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filterPrivacy="1"/>
  <xr:revisionPtr revIDLastSave="0" documentId="13_ncr:1_{77595FC4-AE05-4FC9-9C16-7DFEC9F57820}" xr6:coauthVersionLast="47" xr6:coauthVersionMax="47" xr10:uidLastSave="{00000000-0000-0000-0000-000000000000}"/>
  <bookViews>
    <workbookView xWindow="57480" yWindow="-120" windowWidth="29040" windowHeight="15840" activeTab="2" xr2:uid="{00000000-000D-0000-FFFF-FFFF00000000}"/>
  </bookViews>
  <sheets>
    <sheet name="Fig2abcd" sheetId="1" r:id="rId1"/>
    <sheet name="Fig2f" sheetId="2" r:id="rId2"/>
    <sheet name="Fig2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1" l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  <c r="AA63" i="1"/>
  <c r="Z63" i="1"/>
  <c r="Y63" i="1"/>
  <c r="X63" i="1"/>
  <c r="W63" i="1"/>
  <c r="V63" i="1"/>
  <c r="U63" i="1"/>
  <c r="T63" i="1"/>
  <c r="S63" i="1"/>
  <c r="R63" i="1"/>
  <c r="Q63" i="1"/>
  <c r="P63" i="1"/>
  <c r="AA62" i="1"/>
  <c r="Z62" i="1"/>
  <c r="Y62" i="1"/>
  <c r="X62" i="1"/>
  <c r="W62" i="1"/>
  <c r="V62" i="1"/>
  <c r="U62" i="1"/>
  <c r="T62" i="1"/>
  <c r="S62" i="1"/>
  <c r="R62" i="1"/>
  <c r="Q62" i="1"/>
  <c r="P62" i="1"/>
  <c r="AA61" i="1"/>
  <c r="Z61" i="1"/>
  <c r="Y61" i="1"/>
  <c r="X61" i="1"/>
  <c r="W61" i="1"/>
  <c r="V61" i="1"/>
  <c r="U61" i="1"/>
  <c r="T61" i="1"/>
  <c r="S61" i="1"/>
  <c r="R61" i="1"/>
  <c r="Q61" i="1"/>
  <c r="P61" i="1"/>
  <c r="AA60" i="1"/>
  <c r="Z60" i="1"/>
  <c r="Y60" i="1"/>
  <c r="X60" i="1"/>
  <c r="W60" i="1"/>
  <c r="V60" i="1"/>
  <c r="U60" i="1"/>
  <c r="T60" i="1"/>
  <c r="S60" i="1"/>
  <c r="R60" i="1"/>
  <c r="Q60" i="1"/>
  <c r="P60" i="1"/>
  <c r="AA59" i="1"/>
  <c r="Z59" i="1"/>
  <c r="Y59" i="1"/>
  <c r="X59" i="1"/>
  <c r="W59" i="1"/>
  <c r="V59" i="1"/>
  <c r="U59" i="1"/>
  <c r="T59" i="1"/>
  <c r="S59" i="1"/>
  <c r="R59" i="1"/>
  <c r="Q59" i="1"/>
  <c r="P59" i="1"/>
  <c r="AA58" i="1"/>
  <c r="Z58" i="1"/>
  <c r="Y58" i="1"/>
  <c r="X58" i="1"/>
  <c r="W58" i="1"/>
  <c r="V58" i="1"/>
  <c r="U58" i="1"/>
  <c r="T58" i="1"/>
  <c r="S58" i="1"/>
  <c r="R58" i="1"/>
  <c r="Q58" i="1"/>
  <c r="P58" i="1"/>
  <c r="AA57" i="1"/>
  <c r="Z57" i="1"/>
  <c r="Y57" i="1"/>
  <c r="X57" i="1"/>
  <c r="W57" i="1"/>
  <c r="V57" i="1"/>
  <c r="U57" i="1"/>
  <c r="T57" i="1"/>
  <c r="S57" i="1"/>
  <c r="R57" i="1"/>
  <c r="Q57" i="1"/>
  <c r="P57" i="1"/>
  <c r="AA56" i="1"/>
  <c r="Z56" i="1"/>
  <c r="Y56" i="1"/>
  <c r="X56" i="1"/>
  <c r="W56" i="1"/>
  <c r="V56" i="1"/>
  <c r="U56" i="1"/>
  <c r="T56" i="1"/>
  <c r="S56" i="1"/>
  <c r="R56" i="1"/>
  <c r="Q56" i="1"/>
  <c r="P56" i="1"/>
  <c r="AA55" i="1"/>
  <c r="Z55" i="1"/>
  <c r="Y55" i="1"/>
  <c r="X55" i="1"/>
  <c r="W55" i="1"/>
  <c r="V55" i="1"/>
  <c r="U55" i="1"/>
  <c r="T55" i="1"/>
  <c r="S55" i="1"/>
  <c r="R55" i="1"/>
  <c r="Q55" i="1"/>
  <c r="P55" i="1"/>
  <c r="AA54" i="1"/>
  <c r="Z54" i="1"/>
  <c r="Y54" i="1"/>
  <c r="X54" i="1"/>
  <c r="W54" i="1"/>
  <c r="V54" i="1"/>
  <c r="U54" i="1"/>
  <c r="T54" i="1"/>
  <c r="S54" i="1"/>
  <c r="R54" i="1"/>
  <c r="Q54" i="1"/>
  <c r="P54" i="1"/>
  <c r="AA53" i="1"/>
  <c r="Z53" i="1"/>
  <c r="Y53" i="1"/>
  <c r="X53" i="1"/>
  <c r="W53" i="1"/>
  <c r="V53" i="1"/>
  <c r="U53" i="1"/>
  <c r="T53" i="1"/>
  <c r="S53" i="1"/>
  <c r="R53" i="1"/>
  <c r="Q53" i="1"/>
  <c r="P53" i="1"/>
  <c r="AA52" i="1"/>
  <c r="Z52" i="1"/>
  <c r="Y52" i="1"/>
  <c r="X52" i="1"/>
  <c r="W52" i="1"/>
  <c r="V52" i="1"/>
  <c r="U52" i="1"/>
  <c r="T52" i="1"/>
  <c r="S52" i="1"/>
  <c r="R52" i="1"/>
  <c r="Q52" i="1"/>
  <c r="P52" i="1"/>
  <c r="AA51" i="1"/>
  <c r="Z51" i="1"/>
  <c r="Y51" i="1"/>
  <c r="X51" i="1"/>
  <c r="W51" i="1"/>
  <c r="V51" i="1"/>
  <c r="U51" i="1"/>
  <c r="T51" i="1"/>
  <c r="S51" i="1"/>
  <c r="R51" i="1"/>
  <c r="Q51" i="1"/>
  <c r="P51" i="1"/>
  <c r="AA50" i="1"/>
  <c r="Z50" i="1"/>
  <c r="Y50" i="1"/>
  <c r="X50" i="1"/>
  <c r="W50" i="1"/>
  <c r="V50" i="1"/>
  <c r="U50" i="1"/>
  <c r="T50" i="1"/>
  <c r="S50" i="1"/>
  <c r="R50" i="1"/>
  <c r="Q50" i="1"/>
  <c r="P50" i="1"/>
  <c r="B61" i="1"/>
  <c r="C61" i="1"/>
  <c r="D61" i="1"/>
  <c r="E61" i="1"/>
  <c r="F61" i="1"/>
  <c r="G61" i="1"/>
  <c r="H61" i="1"/>
  <c r="I61" i="1"/>
  <c r="J61" i="1"/>
  <c r="K61" i="1"/>
  <c r="L61" i="1"/>
  <c r="M61" i="1"/>
  <c r="B62" i="1"/>
  <c r="C62" i="1"/>
  <c r="D62" i="1"/>
  <c r="E62" i="1"/>
  <c r="F62" i="1"/>
  <c r="G62" i="1"/>
  <c r="H62" i="1"/>
  <c r="I62" i="1"/>
  <c r="J62" i="1"/>
  <c r="K62" i="1"/>
  <c r="L62" i="1"/>
  <c r="M62" i="1"/>
  <c r="B63" i="1"/>
  <c r="C63" i="1"/>
  <c r="D63" i="1"/>
  <c r="E63" i="1"/>
  <c r="F63" i="1"/>
  <c r="G63" i="1"/>
  <c r="H63" i="1"/>
  <c r="I63" i="1"/>
  <c r="J63" i="1"/>
  <c r="K63" i="1"/>
  <c r="L63" i="1"/>
  <c r="M63" i="1"/>
  <c r="B60" i="1"/>
  <c r="C60" i="1"/>
  <c r="D60" i="1"/>
  <c r="E60" i="1"/>
  <c r="F60" i="1"/>
  <c r="G60" i="1"/>
  <c r="H60" i="1"/>
  <c r="I60" i="1"/>
  <c r="J60" i="1"/>
  <c r="K60" i="1"/>
  <c r="L60" i="1"/>
  <c r="M60" i="1"/>
  <c r="B59" i="1"/>
  <c r="C59" i="1"/>
  <c r="D59" i="1"/>
  <c r="E59" i="1"/>
  <c r="F59" i="1"/>
  <c r="G59" i="1"/>
  <c r="H59" i="1"/>
  <c r="I59" i="1"/>
  <c r="J59" i="1"/>
  <c r="K59" i="1"/>
  <c r="L59" i="1"/>
  <c r="M59" i="1"/>
  <c r="B58" i="1"/>
  <c r="C58" i="1"/>
  <c r="D58" i="1"/>
  <c r="E58" i="1"/>
  <c r="F58" i="1"/>
  <c r="G58" i="1"/>
  <c r="H58" i="1"/>
  <c r="I58" i="1"/>
  <c r="J58" i="1"/>
  <c r="K58" i="1"/>
  <c r="L58" i="1"/>
  <c r="M58" i="1"/>
  <c r="B57" i="1"/>
  <c r="C57" i="1"/>
  <c r="D57" i="1"/>
  <c r="E57" i="1"/>
  <c r="F57" i="1"/>
  <c r="G57" i="1"/>
  <c r="H57" i="1"/>
  <c r="I57" i="1"/>
  <c r="J57" i="1"/>
  <c r="K57" i="1"/>
  <c r="L57" i="1"/>
  <c r="M57" i="1"/>
  <c r="B56" i="1"/>
  <c r="C56" i="1"/>
  <c r="D56" i="1"/>
  <c r="E56" i="1"/>
  <c r="F56" i="1"/>
  <c r="G56" i="1"/>
  <c r="H56" i="1"/>
  <c r="I56" i="1"/>
  <c r="J56" i="1"/>
  <c r="K56" i="1"/>
  <c r="L56" i="1"/>
  <c r="M56" i="1"/>
  <c r="B55" i="1"/>
  <c r="C55" i="1"/>
  <c r="D55" i="1"/>
  <c r="E55" i="1"/>
  <c r="F55" i="1"/>
  <c r="G55" i="1"/>
  <c r="H55" i="1"/>
  <c r="I55" i="1"/>
  <c r="J55" i="1"/>
  <c r="K55" i="1"/>
  <c r="L55" i="1"/>
  <c r="M55" i="1"/>
  <c r="B54" i="1"/>
  <c r="C54" i="1"/>
  <c r="D54" i="1"/>
  <c r="E54" i="1"/>
  <c r="F54" i="1"/>
  <c r="G54" i="1"/>
  <c r="H54" i="1"/>
  <c r="I54" i="1"/>
  <c r="J54" i="1"/>
  <c r="K54" i="1"/>
  <c r="L54" i="1"/>
  <c r="M54" i="1"/>
  <c r="B53" i="1"/>
  <c r="C53" i="1"/>
  <c r="D53" i="1"/>
  <c r="E53" i="1"/>
  <c r="F53" i="1"/>
  <c r="G53" i="1"/>
  <c r="H53" i="1"/>
  <c r="I53" i="1"/>
  <c r="J53" i="1"/>
  <c r="K53" i="1"/>
  <c r="L53" i="1"/>
  <c r="M53" i="1"/>
  <c r="B52" i="1"/>
  <c r="C52" i="1"/>
  <c r="D52" i="1"/>
  <c r="E52" i="1"/>
  <c r="F52" i="1"/>
  <c r="G52" i="1"/>
  <c r="H52" i="1"/>
  <c r="I52" i="1"/>
  <c r="J52" i="1"/>
  <c r="K52" i="1"/>
  <c r="L52" i="1"/>
  <c r="M52" i="1"/>
  <c r="B51" i="1"/>
  <c r="C51" i="1"/>
  <c r="D51" i="1"/>
  <c r="E51" i="1"/>
  <c r="F51" i="1"/>
  <c r="G51" i="1"/>
  <c r="H51" i="1"/>
  <c r="I51" i="1"/>
  <c r="J51" i="1"/>
  <c r="K51" i="1"/>
  <c r="L51" i="1"/>
  <c r="M51" i="1"/>
  <c r="H50" i="1"/>
  <c r="I50" i="1"/>
  <c r="J50" i="1"/>
  <c r="K50" i="1"/>
  <c r="L50" i="1"/>
  <c r="M50" i="1"/>
  <c r="G50" i="1"/>
  <c r="D50" i="1"/>
  <c r="E50" i="1"/>
  <c r="F50" i="1"/>
  <c r="C50" i="1"/>
  <c r="B50" i="1"/>
  <c r="AA31" i="1"/>
  <c r="Z31" i="1"/>
  <c r="Y31" i="1"/>
  <c r="X31" i="1"/>
  <c r="W31" i="1"/>
  <c r="V31" i="1"/>
  <c r="U31" i="1"/>
  <c r="T31" i="1"/>
  <c r="S31" i="1"/>
  <c r="R31" i="1"/>
  <c r="Q31" i="1"/>
  <c r="P31" i="1"/>
  <c r="AA30" i="1"/>
  <c r="Z30" i="1"/>
  <c r="Y30" i="1"/>
  <c r="X30" i="1"/>
  <c r="W30" i="1"/>
  <c r="V30" i="1"/>
  <c r="U30" i="1"/>
  <c r="T30" i="1"/>
  <c r="S30" i="1"/>
  <c r="R30" i="1"/>
  <c r="Q30" i="1"/>
  <c r="P30" i="1"/>
  <c r="AA29" i="1"/>
  <c r="Z29" i="1"/>
  <c r="Y29" i="1"/>
  <c r="X29" i="1"/>
  <c r="W29" i="1"/>
  <c r="V29" i="1"/>
  <c r="U29" i="1"/>
  <c r="T29" i="1"/>
  <c r="S29" i="1"/>
  <c r="R29" i="1"/>
  <c r="Q29" i="1"/>
  <c r="P29" i="1"/>
  <c r="AA28" i="1"/>
  <c r="Z28" i="1"/>
  <c r="Y28" i="1"/>
  <c r="X28" i="1"/>
  <c r="W28" i="1"/>
  <c r="V28" i="1"/>
  <c r="U28" i="1"/>
  <c r="T28" i="1"/>
  <c r="S28" i="1"/>
  <c r="R28" i="1"/>
  <c r="Q28" i="1"/>
  <c r="P28" i="1"/>
  <c r="AA27" i="1"/>
  <c r="Z27" i="1"/>
  <c r="Y27" i="1"/>
  <c r="X27" i="1"/>
  <c r="W27" i="1"/>
  <c r="V27" i="1"/>
  <c r="U27" i="1"/>
  <c r="T27" i="1"/>
  <c r="S27" i="1"/>
  <c r="R27" i="1"/>
  <c r="Q27" i="1"/>
  <c r="P27" i="1"/>
  <c r="AA26" i="1"/>
  <c r="Z26" i="1"/>
  <c r="Y26" i="1"/>
  <c r="X26" i="1"/>
  <c r="W26" i="1"/>
  <c r="V26" i="1"/>
  <c r="U26" i="1"/>
  <c r="T26" i="1"/>
  <c r="S26" i="1"/>
  <c r="R26" i="1"/>
  <c r="Q26" i="1"/>
  <c r="P26" i="1"/>
  <c r="AA25" i="1"/>
  <c r="Z25" i="1"/>
  <c r="Y25" i="1"/>
  <c r="X25" i="1"/>
  <c r="W25" i="1"/>
  <c r="V25" i="1"/>
  <c r="U25" i="1"/>
  <c r="T25" i="1"/>
  <c r="S25" i="1"/>
  <c r="R25" i="1"/>
  <c r="Q25" i="1"/>
  <c r="P25" i="1"/>
  <c r="AA24" i="1"/>
  <c r="Z24" i="1"/>
  <c r="Y24" i="1"/>
  <c r="X24" i="1"/>
  <c r="W24" i="1"/>
  <c r="V24" i="1"/>
  <c r="U24" i="1"/>
  <c r="T24" i="1"/>
  <c r="S24" i="1"/>
  <c r="R24" i="1"/>
  <c r="Q24" i="1"/>
  <c r="P24" i="1"/>
  <c r="AA23" i="1"/>
  <c r="Z23" i="1"/>
  <c r="Y23" i="1"/>
  <c r="X23" i="1"/>
  <c r="W23" i="1"/>
  <c r="V23" i="1"/>
  <c r="U23" i="1"/>
  <c r="T23" i="1"/>
  <c r="S23" i="1"/>
  <c r="R23" i="1"/>
  <c r="Q23" i="1"/>
  <c r="P23" i="1"/>
  <c r="AA22" i="1"/>
  <c r="Z22" i="1"/>
  <c r="Y22" i="1"/>
  <c r="X22" i="1"/>
  <c r="W22" i="1"/>
  <c r="V22" i="1"/>
  <c r="U22" i="1"/>
  <c r="T22" i="1"/>
  <c r="S22" i="1"/>
  <c r="R22" i="1"/>
  <c r="Q22" i="1"/>
  <c r="P22" i="1"/>
  <c r="AA21" i="1"/>
  <c r="Z21" i="1"/>
  <c r="Y21" i="1"/>
  <c r="X21" i="1"/>
  <c r="W21" i="1"/>
  <c r="V21" i="1"/>
  <c r="U21" i="1"/>
  <c r="T21" i="1"/>
  <c r="S21" i="1"/>
  <c r="R21" i="1"/>
  <c r="Q21" i="1"/>
  <c r="P21" i="1"/>
  <c r="AA20" i="1"/>
  <c r="Z20" i="1"/>
  <c r="Y20" i="1"/>
  <c r="X20" i="1"/>
  <c r="W20" i="1"/>
  <c r="V20" i="1"/>
  <c r="U20" i="1"/>
  <c r="T20" i="1"/>
  <c r="S20" i="1"/>
  <c r="R20" i="1"/>
  <c r="Q20" i="1"/>
  <c r="P20" i="1"/>
  <c r="AA19" i="1"/>
  <c r="Z19" i="1"/>
  <c r="Y19" i="1"/>
  <c r="X19" i="1"/>
  <c r="W19" i="1"/>
  <c r="V19" i="1"/>
  <c r="U19" i="1"/>
  <c r="T19" i="1"/>
  <c r="S19" i="1"/>
  <c r="R19" i="1"/>
  <c r="Q19" i="1"/>
  <c r="P19" i="1"/>
  <c r="AA18" i="1"/>
  <c r="Z18" i="1"/>
  <c r="Y18" i="1"/>
  <c r="X18" i="1"/>
  <c r="W18" i="1"/>
  <c r="V18" i="1"/>
  <c r="U18" i="1"/>
  <c r="T18" i="1"/>
  <c r="S18" i="1"/>
  <c r="R18" i="1"/>
  <c r="Q18" i="1"/>
  <c r="P18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E19" i="1"/>
  <c r="F19" i="1"/>
  <c r="G19" i="1"/>
  <c r="H19" i="1"/>
  <c r="I19" i="1"/>
  <c r="E20" i="1"/>
  <c r="F20" i="1"/>
  <c r="G20" i="1"/>
  <c r="H20" i="1"/>
  <c r="I20" i="1"/>
  <c r="E21" i="1"/>
  <c r="F21" i="1"/>
  <c r="G21" i="1"/>
  <c r="H21" i="1"/>
  <c r="I21" i="1"/>
  <c r="E22" i="1"/>
  <c r="F22" i="1"/>
  <c r="G22" i="1"/>
  <c r="H22" i="1"/>
  <c r="I22" i="1"/>
  <c r="E23" i="1"/>
  <c r="F23" i="1"/>
  <c r="G23" i="1"/>
  <c r="H23" i="1"/>
  <c r="I23" i="1"/>
  <c r="E24" i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E27" i="1"/>
  <c r="F27" i="1"/>
  <c r="G27" i="1"/>
  <c r="H27" i="1"/>
  <c r="I27" i="1"/>
  <c r="E28" i="1"/>
  <c r="F28" i="1"/>
  <c r="G28" i="1"/>
  <c r="H28" i="1"/>
  <c r="I28" i="1"/>
  <c r="E29" i="1"/>
  <c r="F29" i="1"/>
  <c r="G29" i="1"/>
  <c r="H29" i="1"/>
  <c r="I29" i="1"/>
  <c r="E30" i="1"/>
  <c r="F30" i="1"/>
  <c r="G30" i="1"/>
  <c r="H30" i="1"/>
  <c r="I30" i="1"/>
  <c r="E31" i="1"/>
  <c r="F31" i="1"/>
  <c r="G31" i="1"/>
  <c r="H31" i="1"/>
  <c r="I31" i="1"/>
  <c r="F18" i="1"/>
  <c r="G18" i="1"/>
  <c r="H18" i="1"/>
  <c r="I18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20" i="1"/>
  <c r="D20" i="1"/>
  <c r="C19" i="1"/>
  <c r="D19" i="1"/>
  <c r="E18" i="1"/>
  <c r="D18" i="1"/>
  <c r="C18" i="1"/>
</calcChain>
</file>

<file path=xl/sharedStrings.xml><?xml version="1.0" encoding="utf-8"?>
<sst xmlns="http://schemas.openxmlformats.org/spreadsheetml/2006/main" count="104" uniqueCount="39">
  <si>
    <t>Control</t>
  </si>
  <si>
    <t>CS4</t>
  </si>
  <si>
    <t>CS1</t>
  </si>
  <si>
    <t>Young EV cell %</t>
  </si>
  <si>
    <t>Old EV cell %</t>
  </si>
  <si>
    <t>Young Live cells (Cr cells/mL)</t>
  </si>
  <si>
    <t>Old Live cells  (Cr cells/mL)</t>
  </si>
  <si>
    <t>Young EV cells</t>
  </si>
  <si>
    <t>note:</t>
  </si>
  <si>
    <t>x unit day</t>
  </si>
  <si>
    <t>EV cell %= EV cells/live cells*100</t>
  </si>
  <si>
    <t>Young Live cells (Cr cells/0.3 mL)</t>
  </si>
  <si>
    <t>avg</t>
    <phoneticPr fontId="4" type="noConversion"/>
  </si>
  <si>
    <t>std</t>
    <phoneticPr fontId="4" type="noConversion"/>
  </si>
  <si>
    <t>cell counts</t>
    <phoneticPr fontId="4" type="noConversion"/>
  </si>
  <si>
    <t>Norm Fluorescence intensity [a. u.]</t>
    <phoneticPr fontId="4" type="noConversion"/>
  </si>
  <si>
    <t>Cell</t>
  </si>
  <si>
    <t>EV</t>
  </si>
  <si>
    <t>Replicates</t>
    <phoneticPr fontId="4" type="noConversion"/>
  </si>
  <si>
    <t>Control-1</t>
    <phoneticPr fontId="4" type="noConversion"/>
  </si>
  <si>
    <t>Control-2</t>
  </si>
  <si>
    <t>Control-3</t>
  </si>
  <si>
    <t>Control-4</t>
  </si>
  <si>
    <t>CS4-1</t>
    <phoneticPr fontId="4" type="noConversion"/>
  </si>
  <si>
    <t>CS4-2</t>
  </si>
  <si>
    <t>CS4-3</t>
  </si>
  <si>
    <t>CS4-4</t>
  </si>
  <si>
    <t>CS1-1</t>
    <phoneticPr fontId="4" type="noConversion"/>
  </si>
  <si>
    <t>CS1-2</t>
  </si>
  <si>
    <t>CS1-3</t>
  </si>
  <si>
    <t>CS1-4</t>
  </si>
  <si>
    <t>Diatom 01</t>
  </si>
  <si>
    <t>Diatom 02</t>
  </si>
  <si>
    <t>Diatom 03</t>
  </si>
  <si>
    <t>Diatom-CS1 01</t>
  </si>
  <si>
    <t>Diatom-CS1 02</t>
  </si>
  <si>
    <t>Diatom-CS1 03</t>
  </si>
  <si>
    <t>Norm factors</t>
    <phoneticPr fontId="4" type="noConversion"/>
  </si>
  <si>
    <t>Fluorescence intensity [a. u.]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6500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1" fillId="3" borderId="1" applyNumberFormat="0" applyFont="0" applyAlignment="0" applyProtection="0"/>
  </cellStyleXfs>
  <cellXfs count="7">
    <xf numFmtId="0" fontId="0" fillId="0" borderId="0" xfId="0"/>
    <xf numFmtId="0" fontId="0" fillId="0" borderId="2" xfId="0" applyBorder="1"/>
    <xf numFmtId="0" fontId="3" fillId="2" borderId="2" xfId="1" applyBorder="1"/>
    <xf numFmtId="0" fontId="2" fillId="3" borderId="1" xfId="2" applyFont="1"/>
    <xf numFmtId="0" fontId="3" fillId="2" borderId="1" xfId="1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</cellXfs>
  <cellStyles count="3">
    <cellStyle name="常规" xfId="0" builtinId="0"/>
    <cellStyle name="注释" xfId="2" builtinId="1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8"/>
  <sheetViews>
    <sheetView topLeftCell="A22" zoomScale="70" zoomScaleNormal="70" workbookViewId="0">
      <selection activeCell="AD8" sqref="AD8"/>
    </sheetView>
  </sheetViews>
  <sheetFormatPr defaultRowHeight="13.9" x14ac:dyDescent="0.4"/>
  <cols>
    <col min="1" max="1" width="25.46484375" customWidth="1"/>
  </cols>
  <sheetData>
    <row r="1" spans="1:27" x14ac:dyDescent="0.4">
      <c r="A1" s="3" t="s">
        <v>11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O1" s="2" t="s">
        <v>6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</row>
    <row r="2" spans="1:27" x14ac:dyDescent="0.4">
      <c r="A2" s="1">
        <v>0</v>
      </c>
      <c r="B2">
        <v>15</v>
      </c>
      <c r="C2">
        <v>12</v>
      </c>
      <c r="D2">
        <v>13</v>
      </c>
      <c r="E2">
        <v>22</v>
      </c>
      <c r="F2">
        <v>20</v>
      </c>
      <c r="G2">
        <v>13</v>
      </c>
      <c r="H2">
        <v>16</v>
      </c>
      <c r="I2">
        <v>21</v>
      </c>
      <c r="J2">
        <v>23</v>
      </c>
      <c r="K2">
        <v>14</v>
      </c>
      <c r="L2">
        <v>22</v>
      </c>
      <c r="M2">
        <v>12</v>
      </c>
      <c r="O2" s="1">
        <v>0</v>
      </c>
      <c r="P2">
        <v>14</v>
      </c>
      <c r="Q2">
        <v>15</v>
      </c>
      <c r="R2">
        <v>15</v>
      </c>
      <c r="S2">
        <v>9</v>
      </c>
      <c r="T2">
        <v>11</v>
      </c>
      <c r="U2">
        <v>13</v>
      </c>
      <c r="V2">
        <v>9</v>
      </c>
      <c r="W2">
        <v>8</v>
      </c>
      <c r="X2">
        <v>7</v>
      </c>
      <c r="Y2">
        <v>6</v>
      </c>
      <c r="Z2">
        <v>13</v>
      </c>
      <c r="AA2">
        <v>7</v>
      </c>
    </row>
    <row r="3" spans="1:27" x14ac:dyDescent="0.4">
      <c r="A3" s="1">
        <v>2</v>
      </c>
      <c r="B3">
        <v>17</v>
      </c>
      <c r="C3">
        <v>13</v>
      </c>
      <c r="D3">
        <v>19</v>
      </c>
      <c r="E3">
        <v>31</v>
      </c>
      <c r="F3">
        <v>28</v>
      </c>
      <c r="G3">
        <v>16</v>
      </c>
      <c r="H3">
        <v>18</v>
      </c>
      <c r="I3">
        <v>28</v>
      </c>
      <c r="J3">
        <v>22</v>
      </c>
      <c r="K3">
        <v>15</v>
      </c>
      <c r="L3">
        <v>24</v>
      </c>
      <c r="M3">
        <v>14</v>
      </c>
      <c r="O3" s="1">
        <v>2</v>
      </c>
      <c r="P3">
        <v>17</v>
      </c>
      <c r="Q3">
        <v>14</v>
      </c>
      <c r="R3">
        <v>16</v>
      </c>
      <c r="S3">
        <v>13</v>
      </c>
      <c r="T3">
        <v>11</v>
      </c>
      <c r="U3">
        <v>8</v>
      </c>
      <c r="V3">
        <v>9</v>
      </c>
      <c r="W3">
        <v>8</v>
      </c>
      <c r="X3">
        <v>7</v>
      </c>
      <c r="Y3">
        <v>5</v>
      </c>
      <c r="Z3">
        <v>12</v>
      </c>
      <c r="AA3">
        <v>7</v>
      </c>
    </row>
    <row r="4" spans="1:27" x14ac:dyDescent="0.4">
      <c r="A4" s="1">
        <v>4</v>
      </c>
      <c r="B4">
        <v>27</v>
      </c>
      <c r="C4">
        <v>25</v>
      </c>
      <c r="D4">
        <v>26</v>
      </c>
      <c r="E4">
        <v>60</v>
      </c>
      <c r="F4">
        <v>54</v>
      </c>
      <c r="G4">
        <v>27</v>
      </c>
      <c r="H4">
        <v>35</v>
      </c>
      <c r="I4">
        <v>46</v>
      </c>
      <c r="J4">
        <v>27</v>
      </c>
      <c r="K4">
        <v>15</v>
      </c>
      <c r="L4">
        <v>27</v>
      </c>
      <c r="M4">
        <v>14</v>
      </c>
      <c r="O4" s="1">
        <v>4</v>
      </c>
      <c r="P4">
        <v>20</v>
      </c>
      <c r="Q4">
        <v>15</v>
      </c>
      <c r="R4">
        <v>19</v>
      </c>
      <c r="S4">
        <v>25</v>
      </c>
      <c r="T4">
        <v>15</v>
      </c>
      <c r="U4">
        <v>13</v>
      </c>
      <c r="V4">
        <v>11</v>
      </c>
      <c r="W4">
        <v>9</v>
      </c>
      <c r="X4">
        <v>8</v>
      </c>
      <c r="Y4">
        <v>5</v>
      </c>
      <c r="Z4">
        <v>8</v>
      </c>
      <c r="AA4">
        <v>8</v>
      </c>
    </row>
    <row r="5" spans="1:27" x14ac:dyDescent="0.4">
      <c r="A5" s="1">
        <v>6</v>
      </c>
      <c r="B5">
        <v>37</v>
      </c>
      <c r="C5">
        <v>31</v>
      </c>
      <c r="D5">
        <v>45</v>
      </c>
      <c r="E5">
        <v>110</v>
      </c>
      <c r="F5">
        <v>94</v>
      </c>
      <c r="G5">
        <v>45</v>
      </c>
      <c r="H5">
        <v>52</v>
      </c>
      <c r="I5">
        <v>79</v>
      </c>
      <c r="J5">
        <v>28</v>
      </c>
      <c r="K5">
        <v>16</v>
      </c>
      <c r="L5">
        <v>34</v>
      </c>
      <c r="M5">
        <v>19</v>
      </c>
      <c r="O5" s="1">
        <v>6</v>
      </c>
      <c r="P5">
        <v>42</v>
      </c>
      <c r="Q5">
        <v>19</v>
      </c>
      <c r="R5">
        <v>33</v>
      </c>
      <c r="S5">
        <v>59</v>
      </c>
      <c r="T5">
        <v>29</v>
      </c>
      <c r="U5">
        <v>22</v>
      </c>
      <c r="V5">
        <v>17</v>
      </c>
      <c r="W5">
        <v>11</v>
      </c>
      <c r="X5">
        <v>8</v>
      </c>
      <c r="Y5">
        <v>5</v>
      </c>
      <c r="Z5">
        <v>29</v>
      </c>
      <c r="AA5">
        <v>10</v>
      </c>
    </row>
    <row r="6" spans="1:27" x14ac:dyDescent="0.4">
      <c r="A6" s="1">
        <v>8</v>
      </c>
      <c r="B6">
        <v>57</v>
      </c>
      <c r="C6">
        <v>45</v>
      </c>
      <c r="D6">
        <v>75</v>
      </c>
      <c r="E6">
        <v>119</v>
      </c>
      <c r="F6">
        <v>139</v>
      </c>
      <c r="G6">
        <v>68</v>
      </c>
      <c r="H6">
        <v>87</v>
      </c>
      <c r="I6">
        <v>130</v>
      </c>
      <c r="J6">
        <v>42</v>
      </c>
      <c r="K6">
        <v>28</v>
      </c>
      <c r="L6">
        <v>48</v>
      </c>
      <c r="M6">
        <v>33</v>
      </c>
      <c r="O6" s="1">
        <v>8</v>
      </c>
      <c r="P6">
        <v>68</v>
      </c>
      <c r="Q6">
        <v>21</v>
      </c>
      <c r="R6">
        <v>51</v>
      </c>
      <c r="S6">
        <v>110</v>
      </c>
      <c r="T6">
        <v>55</v>
      </c>
      <c r="U6">
        <v>41</v>
      </c>
      <c r="V6">
        <v>32</v>
      </c>
      <c r="W6">
        <v>15</v>
      </c>
      <c r="X6">
        <v>9</v>
      </c>
      <c r="Y6">
        <v>5</v>
      </c>
      <c r="Z6">
        <v>32</v>
      </c>
      <c r="AA6">
        <v>21</v>
      </c>
    </row>
    <row r="7" spans="1:27" x14ac:dyDescent="0.4">
      <c r="A7" s="1">
        <v>10</v>
      </c>
      <c r="B7">
        <v>79</v>
      </c>
      <c r="C7">
        <v>90</v>
      </c>
      <c r="D7">
        <v>121</v>
      </c>
      <c r="E7">
        <v>162</v>
      </c>
      <c r="F7">
        <v>159</v>
      </c>
      <c r="G7">
        <v>136</v>
      </c>
      <c r="H7">
        <v>140</v>
      </c>
      <c r="I7">
        <v>177</v>
      </c>
      <c r="J7">
        <v>71</v>
      </c>
      <c r="K7">
        <v>56</v>
      </c>
      <c r="L7">
        <v>101</v>
      </c>
      <c r="M7">
        <v>58</v>
      </c>
      <c r="O7" s="1">
        <v>10</v>
      </c>
      <c r="P7">
        <v>130</v>
      </c>
      <c r="Q7">
        <v>32</v>
      </c>
      <c r="R7">
        <v>87</v>
      </c>
      <c r="S7">
        <v>164</v>
      </c>
      <c r="T7">
        <v>103</v>
      </c>
      <c r="U7">
        <v>89</v>
      </c>
      <c r="V7">
        <v>64</v>
      </c>
      <c r="W7">
        <v>30</v>
      </c>
      <c r="X7">
        <v>10</v>
      </c>
      <c r="Y7">
        <v>6</v>
      </c>
      <c r="Z7">
        <v>69</v>
      </c>
      <c r="AA7">
        <v>43</v>
      </c>
    </row>
    <row r="8" spans="1:27" x14ac:dyDescent="0.4">
      <c r="A8" s="1">
        <v>12</v>
      </c>
      <c r="B8">
        <v>105</v>
      </c>
      <c r="C8">
        <v>111</v>
      </c>
      <c r="D8">
        <v>121</v>
      </c>
      <c r="E8">
        <v>159</v>
      </c>
      <c r="F8">
        <v>145</v>
      </c>
      <c r="G8">
        <v>136</v>
      </c>
      <c r="H8">
        <v>144</v>
      </c>
      <c r="I8">
        <v>147</v>
      </c>
      <c r="J8">
        <v>93</v>
      </c>
      <c r="K8">
        <v>77</v>
      </c>
      <c r="L8">
        <v>124</v>
      </c>
      <c r="M8">
        <v>90</v>
      </c>
      <c r="O8" s="1">
        <v>12</v>
      </c>
      <c r="P8">
        <v>130</v>
      </c>
      <c r="Q8">
        <v>41</v>
      </c>
      <c r="R8">
        <v>111</v>
      </c>
      <c r="S8">
        <v>157</v>
      </c>
      <c r="T8">
        <v>121</v>
      </c>
      <c r="U8">
        <v>103</v>
      </c>
      <c r="V8">
        <v>79</v>
      </c>
      <c r="W8">
        <v>49</v>
      </c>
      <c r="X8">
        <v>18</v>
      </c>
      <c r="Y8">
        <v>4</v>
      </c>
      <c r="Z8">
        <v>71</v>
      </c>
      <c r="AA8">
        <v>63</v>
      </c>
    </row>
    <row r="9" spans="1:27" x14ac:dyDescent="0.4">
      <c r="A9" s="1">
        <v>14</v>
      </c>
      <c r="B9">
        <v>125</v>
      </c>
      <c r="C9">
        <v>142</v>
      </c>
      <c r="D9">
        <v>156</v>
      </c>
      <c r="E9">
        <v>147</v>
      </c>
      <c r="F9">
        <v>150</v>
      </c>
      <c r="G9">
        <v>160</v>
      </c>
      <c r="H9">
        <v>145</v>
      </c>
      <c r="I9">
        <v>150</v>
      </c>
      <c r="J9">
        <v>145</v>
      </c>
      <c r="K9">
        <v>147</v>
      </c>
      <c r="L9">
        <v>144</v>
      </c>
      <c r="M9">
        <v>131</v>
      </c>
      <c r="O9" s="1">
        <v>14</v>
      </c>
      <c r="P9">
        <v>120</v>
      </c>
      <c r="Q9">
        <v>72</v>
      </c>
      <c r="R9">
        <v>138</v>
      </c>
      <c r="S9">
        <v>153</v>
      </c>
      <c r="T9">
        <v>151</v>
      </c>
      <c r="U9">
        <v>170</v>
      </c>
      <c r="V9">
        <v>102</v>
      </c>
      <c r="W9">
        <v>103</v>
      </c>
      <c r="X9">
        <v>21</v>
      </c>
      <c r="Y9">
        <v>4</v>
      </c>
      <c r="Z9">
        <v>121</v>
      </c>
      <c r="AA9">
        <v>107</v>
      </c>
    </row>
    <row r="10" spans="1:27" x14ac:dyDescent="0.4">
      <c r="A10" s="1">
        <v>16</v>
      </c>
      <c r="B10">
        <v>145</v>
      </c>
      <c r="C10">
        <v>132</v>
      </c>
      <c r="D10">
        <v>159</v>
      </c>
      <c r="E10">
        <v>131</v>
      </c>
      <c r="F10">
        <v>156</v>
      </c>
      <c r="G10">
        <v>144</v>
      </c>
      <c r="H10">
        <v>137</v>
      </c>
      <c r="I10">
        <v>136</v>
      </c>
      <c r="J10">
        <v>116</v>
      </c>
      <c r="K10">
        <v>138</v>
      </c>
      <c r="L10">
        <v>129</v>
      </c>
      <c r="M10">
        <v>122</v>
      </c>
      <c r="O10" s="1">
        <v>16</v>
      </c>
      <c r="P10">
        <v>124</v>
      </c>
      <c r="Q10">
        <v>100</v>
      </c>
      <c r="R10">
        <v>149</v>
      </c>
      <c r="S10">
        <v>156</v>
      </c>
      <c r="T10">
        <v>136</v>
      </c>
      <c r="U10">
        <v>155</v>
      </c>
      <c r="V10">
        <v>123</v>
      </c>
      <c r="W10">
        <v>124</v>
      </c>
      <c r="X10">
        <v>38</v>
      </c>
      <c r="Y10">
        <v>3</v>
      </c>
      <c r="Z10">
        <v>117</v>
      </c>
      <c r="AA10">
        <v>120</v>
      </c>
    </row>
    <row r="11" spans="1:27" x14ac:dyDescent="0.4">
      <c r="A11" s="1">
        <v>18</v>
      </c>
      <c r="B11">
        <v>143</v>
      </c>
      <c r="C11">
        <v>130</v>
      </c>
      <c r="D11">
        <v>144</v>
      </c>
      <c r="E11">
        <v>121</v>
      </c>
      <c r="F11">
        <v>138</v>
      </c>
      <c r="G11">
        <v>141</v>
      </c>
      <c r="H11">
        <v>140</v>
      </c>
      <c r="I11">
        <v>133</v>
      </c>
      <c r="J11">
        <v>112</v>
      </c>
      <c r="K11">
        <v>137</v>
      </c>
      <c r="L11">
        <v>123</v>
      </c>
      <c r="M11">
        <v>124</v>
      </c>
      <c r="O11" s="1">
        <v>18</v>
      </c>
      <c r="P11">
        <v>118</v>
      </c>
      <c r="Q11">
        <v>135</v>
      </c>
      <c r="R11">
        <v>130</v>
      </c>
      <c r="S11">
        <v>132</v>
      </c>
      <c r="T11">
        <v>135</v>
      </c>
      <c r="U11">
        <v>157</v>
      </c>
      <c r="V11">
        <v>150</v>
      </c>
      <c r="W11">
        <v>135</v>
      </c>
      <c r="X11">
        <v>53</v>
      </c>
      <c r="Y11">
        <v>4</v>
      </c>
      <c r="Z11">
        <v>131</v>
      </c>
      <c r="AA11">
        <v>152</v>
      </c>
    </row>
    <row r="12" spans="1:27" x14ac:dyDescent="0.4">
      <c r="A12" s="1">
        <v>20</v>
      </c>
      <c r="B12">
        <v>139</v>
      </c>
      <c r="C12">
        <v>145</v>
      </c>
      <c r="D12">
        <v>140</v>
      </c>
      <c r="E12">
        <v>114</v>
      </c>
      <c r="F12">
        <v>136</v>
      </c>
      <c r="G12">
        <v>137</v>
      </c>
      <c r="H12">
        <v>138</v>
      </c>
      <c r="I12">
        <v>130</v>
      </c>
      <c r="J12">
        <v>121</v>
      </c>
      <c r="K12">
        <v>118</v>
      </c>
      <c r="L12">
        <v>122</v>
      </c>
      <c r="M12">
        <v>122</v>
      </c>
      <c r="O12" s="1">
        <v>20</v>
      </c>
      <c r="P12">
        <v>117</v>
      </c>
      <c r="Q12">
        <v>130</v>
      </c>
      <c r="R12">
        <v>130</v>
      </c>
      <c r="S12">
        <v>128</v>
      </c>
      <c r="T12">
        <v>138</v>
      </c>
      <c r="U12">
        <v>152</v>
      </c>
      <c r="V12">
        <v>146</v>
      </c>
      <c r="W12">
        <v>132</v>
      </c>
      <c r="X12">
        <v>65</v>
      </c>
      <c r="Y12">
        <v>4</v>
      </c>
      <c r="Z12">
        <v>135</v>
      </c>
      <c r="AA12">
        <v>129</v>
      </c>
    </row>
    <row r="13" spans="1:27" x14ac:dyDescent="0.4">
      <c r="A13" s="1">
        <v>22</v>
      </c>
      <c r="B13">
        <v>127</v>
      </c>
      <c r="C13">
        <v>124</v>
      </c>
      <c r="D13">
        <v>123</v>
      </c>
      <c r="E13">
        <v>114</v>
      </c>
      <c r="F13">
        <v>122</v>
      </c>
      <c r="G13">
        <v>120</v>
      </c>
      <c r="H13">
        <v>131</v>
      </c>
      <c r="I13">
        <v>131</v>
      </c>
      <c r="J13">
        <v>126</v>
      </c>
      <c r="K13">
        <v>120</v>
      </c>
      <c r="L13">
        <v>116</v>
      </c>
      <c r="M13">
        <v>123</v>
      </c>
      <c r="O13" s="1">
        <v>22</v>
      </c>
      <c r="P13">
        <v>126</v>
      </c>
      <c r="Q13">
        <v>112</v>
      </c>
      <c r="R13">
        <v>124</v>
      </c>
      <c r="S13">
        <v>125</v>
      </c>
      <c r="T13">
        <v>143</v>
      </c>
      <c r="U13">
        <v>173</v>
      </c>
      <c r="V13">
        <v>148</v>
      </c>
      <c r="W13">
        <v>135</v>
      </c>
      <c r="X13">
        <v>92</v>
      </c>
      <c r="Y13">
        <v>3</v>
      </c>
      <c r="Z13">
        <v>145</v>
      </c>
      <c r="AA13">
        <v>116</v>
      </c>
    </row>
    <row r="14" spans="1:27" x14ac:dyDescent="0.4">
      <c r="A14" s="1">
        <v>24</v>
      </c>
      <c r="B14">
        <v>127</v>
      </c>
      <c r="C14">
        <v>120</v>
      </c>
      <c r="D14">
        <v>119</v>
      </c>
      <c r="E14">
        <v>118</v>
      </c>
      <c r="F14">
        <v>113</v>
      </c>
      <c r="G14">
        <v>122</v>
      </c>
      <c r="H14">
        <v>131</v>
      </c>
      <c r="I14">
        <v>124</v>
      </c>
      <c r="J14">
        <v>122</v>
      </c>
      <c r="K14">
        <v>99</v>
      </c>
      <c r="L14">
        <v>104</v>
      </c>
      <c r="M14">
        <v>110</v>
      </c>
      <c r="O14" s="1">
        <v>24</v>
      </c>
      <c r="P14">
        <v>106</v>
      </c>
      <c r="Q14">
        <v>132</v>
      </c>
      <c r="R14">
        <v>120</v>
      </c>
      <c r="S14">
        <v>127</v>
      </c>
      <c r="T14">
        <v>132</v>
      </c>
      <c r="U14">
        <v>145</v>
      </c>
      <c r="V14">
        <v>140</v>
      </c>
      <c r="W14">
        <v>130</v>
      </c>
      <c r="X14">
        <v>78</v>
      </c>
      <c r="Y14">
        <v>2</v>
      </c>
      <c r="Z14">
        <v>128</v>
      </c>
      <c r="AA14">
        <v>125</v>
      </c>
    </row>
    <row r="15" spans="1:27" x14ac:dyDescent="0.4">
      <c r="A15" s="1">
        <v>28</v>
      </c>
      <c r="B15">
        <v>124</v>
      </c>
      <c r="C15">
        <v>117</v>
      </c>
      <c r="D15">
        <v>115</v>
      </c>
      <c r="E15">
        <v>121</v>
      </c>
      <c r="F15">
        <v>113</v>
      </c>
      <c r="G15">
        <v>119</v>
      </c>
      <c r="H15">
        <v>118</v>
      </c>
      <c r="I15">
        <v>118</v>
      </c>
      <c r="J15">
        <v>108</v>
      </c>
      <c r="K15">
        <v>93</v>
      </c>
      <c r="L15">
        <v>104</v>
      </c>
      <c r="M15">
        <v>100</v>
      </c>
      <c r="O15" s="1">
        <v>28</v>
      </c>
      <c r="P15">
        <v>127</v>
      </c>
      <c r="Q15">
        <v>130</v>
      </c>
      <c r="R15">
        <v>121</v>
      </c>
      <c r="S15">
        <v>114</v>
      </c>
      <c r="T15">
        <v>124</v>
      </c>
      <c r="U15">
        <v>172</v>
      </c>
      <c r="V15">
        <v>133</v>
      </c>
      <c r="W15">
        <v>144</v>
      </c>
      <c r="X15">
        <v>4</v>
      </c>
      <c r="Y15">
        <v>2</v>
      </c>
      <c r="Z15">
        <v>111</v>
      </c>
      <c r="AA15">
        <v>107</v>
      </c>
    </row>
    <row r="16" spans="1:27" x14ac:dyDescent="0.4"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4">
      <c r="A17" s="3" t="s">
        <v>5</v>
      </c>
      <c r="B17" s="3" t="s">
        <v>19</v>
      </c>
      <c r="C17" s="3" t="s">
        <v>20</v>
      </c>
      <c r="D17" s="3" t="s">
        <v>21</v>
      </c>
      <c r="E17" s="3" t="s">
        <v>22</v>
      </c>
      <c r="F17" s="3" t="s">
        <v>23</v>
      </c>
      <c r="G17" s="3" t="s">
        <v>24</v>
      </c>
      <c r="H17" s="3" t="s">
        <v>25</v>
      </c>
      <c r="I17" s="3" t="s">
        <v>26</v>
      </c>
      <c r="J17" s="3" t="s">
        <v>27</v>
      </c>
      <c r="K17" s="3" t="s">
        <v>28</v>
      </c>
      <c r="L17" s="3" t="s">
        <v>29</v>
      </c>
      <c r="M17" s="3" t="s">
        <v>30</v>
      </c>
      <c r="O17" s="2" t="s">
        <v>6</v>
      </c>
      <c r="P17" s="4" t="s">
        <v>19</v>
      </c>
      <c r="Q17" s="4" t="s">
        <v>20</v>
      </c>
      <c r="R17" s="4" t="s">
        <v>21</v>
      </c>
      <c r="S17" s="4" t="s">
        <v>22</v>
      </c>
      <c r="T17" s="4" t="s">
        <v>23</v>
      </c>
      <c r="U17" s="4" t="s">
        <v>24</v>
      </c>
      <c r="V17" s="4" t="s">
        <v>25</v>
      </c>
      <c r="W17" s="4" t="s">
        <v>26</v>
      </c>
      <c r="X17" s="4" t="s">
        <v>27</v>
      </c>
      <c r="Y17" s="4" t="s">
        <v>28</v>
      </c>
      <c r="Z17" s="4" t="s">
        <v>29</v>
      </c>
      <c r="AA17" s="4" t="s">
        <v>30</v>
      </c>
    </row>
    <row r="18" spans="1:27" x14ac:dyDescent="0.4">
      <c r="A18" s="1">
        <v>0</v>
      </c>
      <c r="B18" s="1">
        <f>B2/0.3</f>
        <v>50</v>
      </c>
      <c r="C18" s="1">
        <f>C2/0.3</f>
        <v>40</v>
      </c>
      <c r="D18" s="1">
        <f>D2/0.3</f>
        <v>43.333333333333336</v>
      </c>
      <c r="E18" s="1">
        <f>E2/0.3</f>
        <v>73.333333333333343</v>
      </c>
      <c r="F18" s="1">
        <f t="shared" ref="F18:I18" si="0">F2/0.3</f>
        <v>66.666666666666671</v>
      </c>
      <c r="G18" s="1">
        <f t="shared" si="0"/>
        <v>43.333333333333336</v>
      </c>
      <c r="H18" s="1">
        <f t="shared" si="0"/>
        <v>53.333333333333336</v>
      </c>
      <c r="I18" s="1">
        <f t="shared" si="0"/>
        <v>70</v>
      </c>
      <c r="J18" s="1">
        <f>J2/0.3</f>
        <v>76.666666666666671</v>
      </c>
      <c r="K18" s="1">
        <f t="shared" ref="K18:M18" si="1">K2/0.3</f>
        <v>46.666666666666671</v>
      </c>
      <c r="L18" s="1">
        <f t="shared" si="1"/>
        <v>73.333333333333343</v>
      </c>
      <c r="M18" s="1">
        <f t="shared" si="1"/>
        <v>40</v>
      </c>
      <c r="O18" s="1">
        <v>0</v>
      </c>
      <c r="P18" s="1">
        <f>P2/0.3</f>
        <v>46.666666666666671</v>
      </c>
      <c r="Q18" s="1">
        <f>Q2/0.3</f>
        <v>50</v>
      </c>
      <c r="R18" s="1">
        <f>R2/0.3</f>
        <v>50</v>
      </c>
      <c r="S18" s="1">
        <f>S2/0.3</f>
        <v>30</v>
      </c>
      <c r="T18" s="1">
        <f t="shared" ref="T18:W18" si="2">T2/0.3</f>
        <v>36.666666666666671</v>
      </c>
      <c r="U18" s="1">
        <f t="shared" si="2"/>
        <v>43.333333333333336</v>
      </c>
      <c r="V18" s="1">
        <f t="shared" si="2"/>
        <v>30</v>
      </c>
      <c r="W18" s="1">
        <f t="shared" si="2"/>
        <v>26.666666666666668</v>
      </c>
      <c r="X18" s="1">
        <f>X2/0.3</f>
        <v>23.333333333333336</v>
      </c>
      <c r="Y18" s="1">
        <f t="shared" ref="Y18:AA18" si="3">Y2/0.3</f>
        <v>20</v>
      </c>
      <c r="Z18" s="1">
        <f t="shared" si="3"/>
        <v>43.333333333333336</v>
      </c>
      <c r="AA18" s="1">
        <f t="shared" si="3"/>
        <v>23.333333333333336</v>
      </c>
    </row>
    <row r="19" spans="1:27" x14ac:dyDescent="0.4">
      <c r="A19" s="1">
        <v>2</v>
      </c>
      <c r="B19" s="1">
        <f t="shared" ref="B19:D20" si="4">B3/0.3</f>
        <v>56.666666666666671</v>
      </c>
      <c r="C19" s="1">
        <f t="shared" si="4"/>
        <v>43.333333333333336</v>
      </c>
      <c r="D19" s="1">
        <f t="shared" si="4"/>
        <v>63.333333333333336</v>
      </c>
      <c r="E19" s="1">
        <f t="shared" ref="E19:I19" si="5">E3/0.3</f>
        <v>103.33333333333334</v>
      </c>
      <c r="F19" s="1">
        <f t="shared" si="5"/>
        <v>93.333333333333343</v>
      </c>
      <c r="G19" s="1">
        <f t="shared" si="5"/>
        <v>53.333333333333336</v>
      </c>
      <c r="H19" s="1">
        <f t="shared" si="5"/>
        <v>60</v>
      </c>
      <c r="I19" s="1">
        <f t="shared" si="5"/>
        <v>93.333333333333343</v>
      </c>
      <c r="J19" s="1">
        <f t="shared" ref="J19:M19" si="6">J3/0.3</f>
        <v>73.333333333333343</v>
      </c>
      <c r="K19" s="1">
        <f t="shared" si="6"/>
        <v>50</v>
      </c>
      <c r="L19" s="1">
        <f t="shared" si="6"/>
        <v>80</v>
      </c>
      <c r="M19" s="1">
        <f t="shared" si="6"/>
        <v>46.666666666666671</v>
      </c>
      <c r="O19" s="1">
        <v>2</v>
      </c>
      <c r="P19" s="1">
        <f t="shared" ref="P19:R20" si="7">P3/0.3</f>
        <v>56.666666666666671</v>
      </c>
      <c r="Q19" s="1">
        <f t="shared" si="7"/>
        <v>46.666666666666671</v>
      </c>
      <c r="R19" s="1">
        <f t="shared" si="7"/>
        <v>53.333333333333336</v>
      </c>
      <c r="S19" s="1">
        <f t="shared" ref="S19:AA19" si="8">S3/0.3</f>
        <v>43.333333333333336</v>
      </c>
      <c r="T19" s="1">
        <f t="shared" si="8"/>
        <v>36.666666666666671</v>
      </c>
      <c r="U19" s="1">
        <f t="shared" si="8"/>
        <v>26.666666666666668</v>
      </c>
      <c r="V19" s="1">
        <f t="shared" si="8"/>
        <v>30</v>
      </c>
      <c r="W19" s="1">
        <f t="shared" si="8"/>
        <v>26.666666666666668</v>
      </c>
      <c r="X19" s="1">
        <f t="shared" si="8"/>
        <v>23.333333333333336</v>
      </c>
      <c r="Y19" s="1">
        <f t="shared" si="8"/>
        <v>16.666666666666668</v>
      </c>
      <c r="Z19" s="1">
        <f t="shared" si="8"/>
        <v>40</v>
      </c>
      <c r="AA19" s="1">
        <f t="shared" si="8"/>
        <v>23.333333333333336</v>
      </c>
    </row>
    <row r="20" spans="1:27" x14ac:dyDescent="0.4">
      <c r="A20" s="1">
        <v>4</v>
      </c>
      <c r="B20" s="1">
        <f t="shared" si="4"/>
        <v>90</v>
      </c>
      <c r="C20" s="1">
        <f t="shared" si="4"/>
        <v>83.333333333333343</v>
      </c>
      <c r="D20" s="1">
        <f t="shared" si="4"/>
        <v>86.666666666666671</v>
      </c>
      <c r="E20" s="1">
        <f t="shared" ref="E20:I20" si="9">E4/0.3</f>
        <v>200</v>
      </c>
      <c r="F20" s="1">
        <f t="shared" si="9"/>
        <v>180</v>
      </c>
      <c r="G20" s="1">
        <f t="shared" si="9"/>
        <v>90</v>
      </c>
      <c r="H20" s="1">
        <f t="shared" si="9"/>
        <v>116.66666666666667</v>
      </c>
      <c r="I20" s="1">
        <f t="shared" si="9"/>
        <v>153.33333333333334</v>
      </c>
      <c r="J20" s="1">
        <f t="shared" ref="J20:M20" si="10">J4/0.3</f>
        <v>90</v>
      </c>
      <c r="K20" s="1">
        <f t="shared" si="10"/>
        <v>50</v>
      </c>
      <c r="L20" s="1">
        <f t="shared" si="10"/>
        <v>90</v>
      </c>
      <c r="M20" s="1">
        <f t="shared" si="10"/>
        <v>46.666666666666671</v>
      </c>
      <c r="O20" s="1">
        <v>4</v>
      </c>
      <c r="P20" s="1">
        <f t="shared" si="7"/>
        <v>66.666666666666671</v>
      </c>
      <c r="Q20" s="1">
        <f t="shared" si="7"/>
        <v>50</v>
      </c>
      <c r="R20" s="1">
        <f t="shared" si="7"/>
        <v>63.333333333333336</v>
      </c>
      <c r="S20" s="1">
        <f t="shared" ref="S20:AA20" si="11">S4/0.3</f>
        <v>83.333333333333343</v>
      </c>
      <c r="T20" s="1">
        <f t="shared" si="11"/>
        <v>50</v>
      </c>
      <c r="U20" s="1">
        <f t="shared" si="11"/>
        <v>43.333333333333336</v>
      </c>
      <c r="V20" s="1">
        <f t="shared" si="11"/>
        <v>36.666666666666671</v>
      </c>
      <c r="W20" s="1">
        <f t="shared" si="11"/>
        <v>30</v>
      </c>
      <c r="X20" s="1">
        <f t="shared" si="11"/>
        <v>26.666666666666668</v>
      </c>
      <c r="Y20" s="1">
        <f t="shared" si="11"/>
        <v>16.666666666666668</v>
      </c>
      <c r="Z20" s="1">
        <f t="shared" si="11"/>
        <v>26.666666666666668</v>
      </c>
      <c r="AA20" s="1">
        <f t="shared" si="11"/>
        <v>26.666666666666668</v>
      </c>
    </row>
    <row r="21" spans="1:27" x14ac:dyDescent="0.4">
      <c r="A21" s="1">
        <v>6</v>
      </c>
      <c r="B21" s="1">
        <f t="shared" ref="B21:I21" si="12">B5/0.3</f>
        <v>123.33333333333334</v>
      </c>
      <c r="C21" s="1">
        <f t="shared" si="12"/>
        <v>103.33333333333334</v>
      </c>
      <c r="D21" s="1">
        <f t="shared" si="12"/>
        <v>150</v>
      </c>
      <c r="E21" s="1">
        <f t="shared" si="12"/>
        <v>366.66666666666669</v>
      </c>
      <c r="F21" s="1">
        <f t="shared" si="12"/>
        <v>313.33333333333337</v>
      </c>
      <c r="G21" s="1">
        <f t="shared" si="12"/>
        <v>150</v>
      </c>
      <c r="H21" s="1">
        <f t="shared" si="12"/>
        <v>173.33333333333334</v>
      </c>
      <c r="I21" s="1">
        <f t="shared" si="12"/>
        <v>263.33333333333337</v>
      </c>
      <c r="J21" s="1">
        <f t="shared" ref="J21:M21" si="13">J5/0.3</f>
        <v>93.333333333333343</v>
      </c>
      <c r="K21" s="1">
        <f t="shared" si="13"/>
        <v>53.333333333333336</v>
      </c>
      <c r="L21" s="1">
        <f t="shared" si="13"/>
        <v>113.33333333333334</v>
      </c>
      <c r="M21" s="1">
        <f t="shared" si="13"/>
        <v>63.333333333333336</v>
      </c>
      <c r="O21" s="1">
        <v>6</v>
      </c>
      <c r="P21" s="1">
        <f t="shared" ref="P21:AA21" si="14">P5/0.3</f>
        <v>140</v>
      </c>
      <c r="Q21" s="1">
        <f t="shared" si="14"/>
        <v>63.333333333333336</v>
      </c>
      <c r="R21" s="1">
        <f t="shared" si="14"/>
        <v>110</v>
      </c>
      <c r="S21" s="1">
        <f t="shared" si="14"/>
        <v>196.66666666666669</v>
      </c>
      <c r="T21" s="1">
        <f t="shared" si="14"/>
        <v>96.666666666666671</v>
      </c>
      <c r="U21" s="1">
        <f t="shared" si="14"/>
        <v>73.333333333333343</v>
      </c>
      <c r="V21" s="1">
        <f t="shared" si="14"/>
        <v>56.666666666666671</v>
      </c>
      <c r="W21" s="1">
        <f t="shared" si="14"/>
        <v>36.666666666666671</v>
      </c>
      <c r="X21" s="1">
        <f t="shared" si="14"/>
        <v>26.666666666666668</v>
      </c>
      <c r="Y21" s="1">
        <f t="shared" si="14"/>
        <v>16.666666666666668</v>
      </c>
      <c r="Z21" s="1">
        <f t="shared" si="14"/>
        <v>96.666666666666671</v>
      </c>
      <c r="AA21" s="1">
        <f t="shared" si="14"/>
        <v>33.333333333333336</v>
      </c>
    </row>
    <row r="22" spans="1:27" x14ac:dyDescent="0.4">
      <c r="A22" s="1">
        <v>8</v>
      </c>
      <c r="B22" s="1">
        <f t="shared" ref="B22:I22" si="15">B6/0.3</f>
        <v>190</v>
      </c>
      <c r="C22" s="1">
        <f t="shared" si="15"/>
        <v>150</v>
      </c>
      <c r="D22" s="1">
        <f t="shared" si="15"/>
        <v>250</v>
      </c>
      <c r="E22" s="1">
        <f t="shared" si="15"/>
        <v>396.66666666666669</v>
      </c>
      <c r="F22" s="1">
        <f t="shared" si="15"/>
        <v>463.33333333333337</v>
      </c>
      <c r="G22" s="1">
        <f t="shared" si="15"/>
        <v>226.66666666666669</v>
      </c>
      <c r="H22" s="1">
        <f t="shared" si="15"/>
        <v>290</v>
      </c>
      <c r="I22" s="1">
        <f t="shared" si="15"/>
        <v>433.33333333333337</v>
      </c>
      <c r="J22" s="1">
        <f t="shared" ref="J22:M22" si="16">J6/0.3</f>
        <v>140</v>
      </c>
      <c r="K22" s="1">
        <f t="shared" si="16"/>
        <v>93.333333333333343</v>
      </c>
      <c r="L22" s="1">
        <f t="shared" si="16"/>
        <v>160</v>
      </c>
      <c r="M22" s="1">
        <f t="shared" si="16"/>
        <v>110</v>
      </c>
      <c r="O22" s="1">
        <v>8</v>
      </c>
      <c r="P22" s="1">
        <f t="shared" ref="P22:AA22" si="17">P6/0.3</f>
        <v>226.66666666666669</v>
      </c>
      <c r="Q22" s="1">
        <f t="shared" si="17"/>
        <v>70</v>
      </c>
      <c r="R22" s="1">
        <f t="shared" si="17"/>
        <v>170</v>
      </c>
      <c r="S22" s="1">
        <f t="shared" si="17"/>
        <v>366.66666666666669</v>
      </c>
      <c r="T22" s="1">
        <f t="shared" si="17"/>
        <v>183.33333333333334</v>
      </c>
      <c r="U22" s="1">
        <f t="shared" si="17"/>
        <v>136.66666666666669</v>
      </c>
      <c r="V22" s="1">
        <f t="shared" si="17"/>
        <v>106.66666666666667</v>
      </c>
      <c r="W22" s="1">
        <f t="shared" si="17"/>
        <v>50</v>
      </c>
      <c r="X22" s="1">
        <f t="shared" si="17"/>
        <v>30</v>
      </c>
      <c r="Y22" s="1">
        <f t="shared" si="17"/>
        <v>16.666666666666668</v>
      </c>
      <c r="Z22" s="1">
        <f t="shared" si="17"/>
        <v>106.66666666666667</v>
      </c>
      <c r="AA22" s="1">
        <f t="shared" si="17"/>
        <v>70</v>
      </c>
    </row>
    <row r="23" spans="1:27" x14ac:dyDescent="0.4">
      <c r="A23" s="1">
        <v>10</v>
      </c>
      <c r="B23" s="1">
        <f t="shared" ref="B23:I23" si="18">B7/0.3</f>
        <v>263.33333333333337</v>
      </c>
      <c r="C23" s="1">
        <f t="shared" si="18"/>
        <v>300</v>
      </c>
      <c r="D23" s="1">
        <f t="shared" si="18"/>
        <v>403.33333333333337</v>
      </c>
      <c r="E23" s="1">
        <f t="shared" si="18"/>
        <v>540</v>
      </c>
      <c r="F23" s="1">
        <f t="shared" si="18"/>
        <v>530</v>
      </c>
      <c r="G23" s="1">
        <f t="shared" si="18"/>
        <v>453.33333333333337</v>
      </c>
      <c r="H23" s="1">
        <f t="shared" si="18"/>
        <v>466.66666666666669</v>
      </c>
      <c r="I23" s="1">
        <f t="shared" si="18"/>
        <v>590</v>
      </c>
      <c r="J23" s="1">
        <f t="shared" ref="J23:M23" si="19">J7/0.3</f>
        <v>236.66666666666669</v>
      </c>
      <c r="K23" s="1">
        <f t="shared" si="19"/>
        <v>186.66666666666669</v>
      </c>
      <c r="L23" s="1">
        <f t="shared" si="19"/>
        <v>336.66666666666669</v>
      </c>
      <c r="M23" s="1">
        <f t="shared" si="19"/>
        <v>193.33333333333334</v>
      </c>
      <c r="O23" s="1">
        <v>10</v>
      </c>
      <c r="P23" s="1">
        <f t="shared" ref="P23:AA23" si="20">P7/0.3</f>
        <v>433.33333333333337</v>
      </c>
      <c r="Q23" s="1">
        <f t="shared" si="20"/>
        <v>106.66666666666667</v>
      </c>
      <c r="R23" s="1">
        <f t="shared" si="20"/>
        <v>290</v>
      </c>
      <c r="S23" s="1">
        <f t="shared" si="20"/>
        <v>546.66666666666674</v>
      </c>
      <c r="T23" s="1">
        <f t="shared" si="20"/>
        <v>343.33333333333337</v>
      </c>
      <c r="U23" s="1">
        <f t="shared" si="20"/>
        <v>296.66666666666669</v>
      </c>
      <c r="V23" s="1">
        <f t="shared" si="20"/>
        <v>213.33333333333334</v>
      </c>
      <c r="W23" s="1">
        <f t="shared" si="20"/>
        <v>100</v>
      </c>
      <c r="X23" s="1">
        <f t="shared" si="20"/>
        <v>33.333333333333336</v>
      </c>
      <c r="Y23" s="1">
        <f t="shared" si="20"/>
        <v>20</v>
      </c>
      <c r="Z23" s="1">
        <f t="shared" si="20"/>
        <v>230</v>
      </c>
      <c r="AA23" s="1">
        <f t="shared" si="20"/>
        <v>143.33333333333334</v>
      </c>
    </row>
    <row r="24" spans="1:27" x14ac:dyDescent="0.4">
      <c r="A24" s="1">
        <v>12</v>
      </c>
      <c r="B24" s="1">
        <f t="shared" ref="B24:I24" si="21">B8/0.3</f>
        <v>350</v>
      </c>
      <c r="C24" s="1">
        <f t="shared" si="21"/>
        <v>370</v>
      </c>
      <c r="D24" s="1">
        <f t="shared" si="21"/>
        <v>403.33333333333337</v>
      </c>
      <c r="E24" s="1">
        <f t="shared" si="21"/>
        <v>530</v>
      </c>
      <c r="F24" s="1">
        <f t="shared" si="21"/>
        <v>483.33333333333337</v>
      </c>
      <c r="G24" s="1">
        <f t="shared" si="21"/>
        <v>453.33333333333337</v>
      </c>
      <c r="H24" s="1">
        <f t="shared" si="21"/>
        <v>480</v>
      </c>
      <c r="I24" s="1">
        <f t="shared" si="21"/>
        <v>490</v>
      </c>
      <c r="J24" s="1">
        <f t="shared" ref="J24:M24" si="22">J8/0.3</f>
        <v>310</v>
      </c>
      <c r="K24" s="1">
        <f t="shared" si="22"/>
        <v>256.66666666666669</v>
      </c>
      <c r="L24" s="1">
        <f t="shared" si="22"/>
        <v>413.33333333333337</v>
      </c>
      <c r="M24" s="1">
        <f t="shared" si="22"/>
        <v>300</v>
      </c>
      <c r="O24" s="1">
        <v>12</v>
      </c>
      <c r="P24" s="1">
        <f t="shared" ref="P24:AA24" si="23">P8/0.3</f>
        <v>433.33333333333337</v>
      </c>
      <c r="Q24" s="1">
        <f t="shared" si="23"/>
        <v>136.66666666666669</v>
      </c>
      <c r="R24" s="1">
        <f t="shared" si="23"/>
        <v>370</v>
      </c>
      <c r="S24" s="1">
        <f t="shared" si="23"/>
        <v>523.33333333333337</v>
      </c>
      <c r="T24" s="1">
        <f t="shared" si="23"/>
        <v>403.33333333333337</v>
      </c>
      <c r="U24" s="1">
        <f t="shared" si="23"/>
        <v>343.33333333333337</v>
      </c>
      <c r="V24" s="1">
        <f t="shared" si="23"/>
        <v>263.33333333333337</v>
      </c>
      <c r="W24" s="1">
        <f t="shared" si="23"/>
        <v>163.33333333333334</v>
      </c>
      <c r="X24" s="1">
        <f t="shared" si="23"/>
        <v>60</v>
      </c>
      <c r="Y24" s="1">
        <f t="shared" si="23"/>
        <v>13.333333333333334</v>
      </c>
      <c r="Z24" s="1">
        <f t="shared" si="23"/>
        <v>236.66666666666669</v>
      </c>
      <c r="AA24" s="1">
        <f t="shared" si="23"/>
        <v>210</v>
      </c>
    </row>
    <row r="25" spans="1:27" x14ac:dyDescent="0.4">
      <c r="A25" s="1">
        <v>14</v>
      </c>
      <c r="B25" s="1">
        <f t="shared" ref="B25:I25" si="24">B9/0.3</f>
        <v>416.66666666666669</v>
      </c>
      <c r="C25" s="1">
        <f t="shared" si="24"/>
        <v>473.33333333333337</v>
      </c>
      <c r="D25" s="1">
        <f t="shared" si="24"/>
        <v>520</v>
      </c>
      <c r="E25" s="1">
        <f t="shared" si="24"/>
        <v>490</v>
      </c>
      <c r="F25" s="1">
        <f t="shared" si="24"/>
        <v>500</v>
      </c>
      <c r="G25" s="1">
        <f t="shared" si="24"/>
        <v>533.33333333333337</v>
      </c>
      <c r="H25" s="1">
        <f t="shared" si="24"/>
        <v>483.33333333333337</v>
      </c>
      <c r="I25" s="1">
        <f t="shared" si="24"/>
        <v>500</v>
      </c>
      <c r="J25" s="1">
        <f t="shared" ref="J25:M25" si="25">J9/0.3</f>
        <v>483.33333333333337</v>
      </c>
      <c r="K25" s="1">
        <f t="shared" si="25"/>
        <v>490</v>
      </c>
      <c r="L25" s="1">
        <f t="shared" si="25"/>
        <v>480</v>
      </c>
      <c r="M25" s="1">
        <f t="shared" si="25"/>
        <v>436.66666666666669</v>
      </c>
      <c r="O25" s="1">
        <v>14</v>
      </c>
      <c r="P25" s="1">
        <f t="shared" ref="P25:AA25" si="26">P9/0.3</f>
        <v>400</v>
      </c>
      <c r="Q25" s="1">
        <f t="shared" si="26"/>
        <v>240</v>
      </c>
      <c r="R25" s="1">
        <f t="shared" si="26"/>
        <v>460</v>
      </c>
      <c r="S25" s="1">
        <f t="shared" si="26"/>
        <v>510</v>
      </c>
      <c r="T25" s="1">
        <f t="shared" si="26"/>
        <v>503.33333333333337</v>
      </c>
      <c r="U25" s="1">
        <f t="shared" si="26"/>
        <v>566.66666666666674</v>
      </c>
      <c r="V25" s="1">
        <f t="shared" si="26"/>
        <v>340</v>
      </c>
      <c r="W25" s="1">
        <f t="shared" si="26"/>
        <v>343.33333333333337</v>
      </c>
      <c r="X25" s="1">
        <f t="shared" si="26"/>
        <v>70</v>
      </c>
      <c r="Y25" s="1">
        <f t="shared" si="26"/>
        <v>13.333333333333334</v>
      </c>
      <c r="Z25" s="1">
        <f t="shared" si="26"/>
        <v>403.33333333333337</v>
      </c>
      <c r="AA25" s="1">
        <f t="shared" si="26"/>
        <v>356.66666666666669</v>
      </c>
    </row>
    <row r="26" spans="1:27" x14ac:dyDescent="0.4">
      <c r="A26" s="1">
        <v>16</v>
      </c>
      <c r="B26" s="1">
        <f t="shared" ref="B26:I26" si="27">B10/0.3</f>
        <v>483.33333333333337</v>
      </c>
      <c r="C26" s="1">
        <f t="shared" si="27"/>
        <v>440</v>
      </c>
      <c r="D26" s="1">
        <f t="shared" si="27"/>
        <v>530</v>
      </c>
      <c r="E26" s="1">
        <f t="shared" si="27"/>
        <v>436.66666666666669</v>
      </c>
      <c r="F26" s="1">
        <f t="shared" si="27"/>
        <v>520</v>
      </c>
      <c r="G26" s="1">
        <f t="shared" si="27"/>
        <v>480</v>
      </c>
      <c r="H26" s="1">
        <f t="shared" si="27"/>
        <v>456.66666666666669</v>
      </c>
      <c r="I26" s="1">
        <f t="shared" si="27"/>
        <v>453.33333333333337</v>
      </c>
      <c r="J26" s="1">
        <f t="shared" ref="J26:M26" si="28">J10/0.3</f>
        <v>386.66666666666669</v>
      </c>
      <c r="K26" s="1">
        <f t="shared" si="28"/>
        <v>460</v>
      </c>
      <c r="L26" s="1">
        <f t="shared" si="28"/>
        <v>430</v>
      </c>
      <c r="M26" s="1">
        <f t="shared" si="28"/>
        <v>406.66666666666669</v>
      </c>
      <c r="O26" s="1">
        <v>16</v>
      </c>
      <c r="P26" s="1">
        <f t="shared" ref="P26:AA26" si="29">P10/0.3</f>
        <v>413.33333333333337</v>
      </c>
      <c r="Q26" s="1">
        <f t="shared" si="29"/>
        <v>333.33333333333337</v>
      </c>
      <c r="R26" s="1">
        <f t="shared" si="29"/>
        <v>496.66666666666669</v>
      </c>
      <c r="S26" s="1">
        <f t="shared" si="29"/>
        <v>520</v>
      </c>
      <c r="T26" s="1">
        <f t="shared" si="29"/>
        <v>453.33333333333337</v>
      </c>
      <c r="U26" s="1">
        <f t="shared" si="29"/>
        <v>516.66666666666674</v>
      </c>
      <c r="V26" s="1">
        <f t="shared" si="29"/>
        <v>410</v>
      </c>
      <c r="W26" s="1">
        <f t="shared" si="29"/>
        <v>413.33333333333337</v>
      </c>
      <c r="X26" s="1">
        <f t="shared" si="29"/>
        <v>126.66666666666667</v>
      </c>
      <c r="Y26" s="1">
        <f t="shared" si="29"/>
        <v>10</v>
      </c>
      <c r="Z26" s="1">
        <f t="shared" si="29"/>
        <v>390</v>
      </c>
      <c r="AA26" s="1">
        <f t="shared" si="29"/>
        <v>400</v>
      </c>
    </row>
    <row r="27" spans="1:27" x14ac:dyDescent="0.4">
      <c r="A27" s="1">
        <v>18</v>
      </c>
      <c r="B27" s="1">
        <f t="shared" ref="B27:I27" si="30">B11/0.3</f>
        <v>476.66666666666669</v>
      </c>
      <c r="C27" s="1">
        <f t="shared" si="30"/>
        <v>433.33333333333337</v>
      </c>
      <c r="D27" s="1">
        <f t="shared" si="30"/>
        <v>480</v>
      </c>
      <c r="E27" s="1">
        <f t="shared" si="30"/>
        <v>403.33333333333337</v>
      </c>
      <c r="F27" s="1">
        <f t="shared" si="30"/>
        <v>460</v>
      </c>
      <c r="G27" s="1">
        <f t="shared" si="30"/>
        <v>470</v>
      </c>
      <c r="H27" s="1">
        <f t="shared" si="30"/>
        <v>466.66666666666669</v>
      </c>
      <c r="I27" s="1">
        <f t="shared" si="30"/>
        <v>443.33333333333337</v>
      </c>
      <c r="J27" s="1">
        <f t="shared" ref="J27:M27" si="31">J11/0.3</f>
        <v>373.33333333333337</v>
      </c>
      <c r="K27" s="1">
        <f t="shared" si="31"/>
        <v>456.66666666666669</v>
      </c>
      <c r="L27" s="1">
        <f t="shared" si="31"/>
        <v>410</v>
      </c>
      <c r="M27" s="1">
        <f t="shared" si="31"/>
        <v>413.33333333333337</v>
      </c>
      <c r="O27" s="1">
        <v>18</v>
      </c>
      <c r="P27" s="1">
        <f t="shared" ref="P27:AA27" si="32">P11/0.3</f>
        <v>393.33333333333337</v>
      </c>
      <c r="Q27" s="1">
        <f t="shared" si="32"/>
        <v>450</v>
      </c>
      <c r="R27" s="1">
        <f t="shared" si="32"/>
        <v>433.33333333333337</v>
      </c>
      <c r="S27" s="1">
        <f t="shared" si="32"/>
        <v>440</v>
      </c>
      <c r="T27" s="1">
        <f t="shared" si="32"/>
        <v>450</v>
      </c>
      <c r="U27" s="1">
        <f t="shared" si="32"/>
        <v>523.33333333333337</v>
      </c>
      <c r="V27" s="1">
        <f t="shared" si="32"/>
        <v>500</v>
      </c>
      <c r="W27" s="1">
        <f t="shared" si="32"/>
        <v>450</v>
      </c>
      <c r="X27" s="1">
        <f t="shared" si="32"/>
        <v>176.66666666666669</v>
      </c>
      <c r="Y27" s="1">
        <f t="shared" si="32"/>
        <v>13.333333333333334</v>
      </c>
      <c r="Z27" s="1">
        <f t="shared" si="32"/>
        <v>436.66666666666669</v>
      </c>
      <c r="AA27" s="1">
        <f t="shared" si="32"/>
        <v>506.66666666666669</v>
      </c>
    </row>
    <row r="28" spans="1:27" x14ac:dyDescent="0.4">
      <c r="A28" s="1">
        <v>20</v>
      </c>
      <c r="B28" s="1">
        <f t="shared" ref="B28:I28" si="33">B12/0.3</f>
        <v>463.33333333333337</v>
      </c>
      <c r="C28" s="1">
        <f t="shared" si="33"/>
        <v>483.33333333333337</v>
      </c>
      <c r="D28" s="1">
        <f t="shared" si="33"/>
        <v>466.66666666666669</v>
      </c>
      <c r="E28" s="1">
        <f t="shared" si="33"/>
        <v>380</v>
      </c>
      <c r="F28" s="1">
        <f t="shared" si="33"/>
        <v>453.33333333333337</v>
      </c>
      <c r="G28" s="1">
        <f t="shared" si="33"/>
        <v>456.66666666666669</v>
      </c>
      <c r="H28" s="1">
        <f t="shared" si="33"/>
        <v>460</v>
      </c>
      <c r="I28" s="1">
        <f t="shared" si="33"/>
        <v>433.33333333333337</v>
      </c>
      <c r="J28" s="1">
        <f t="shared" ref="J28:M28" si="34">J12/0.3</f>
        <v>403.33333333333337</v>
      </c>
      <c r="K28" s="1">
        <f t="shared" si="34"/>
        <v>393.33333333333337</v>
      </c>
      <c r="L28" s="1">
        <f t="shared" si="34"/>
        <v>406.66666666666669</v>
      </c>
      <c r="M28" s="1">
        <f t="shared" si="34"/>
        <v>406.66666666666669</v>
      </c>
      <c r="O28" s="1">
        <v>20</v>
      </c>
      <c r="P28" s="1">
        <f t="shared" ref="P28:AA28" si="35">P12/0.3</f>
        <v>390</v>
      </c>
      <c r="Q28" s="1">
        <f t="shared" si="35"/>
        <v>433.33333333333337</v>
      </c>
      <c r="R28" s="1">
        <f t="shared" si="35"/>
        <v>433.33333333333337</v>
      </c>
      <c r="S28" s="1">
        <f t="shared" si="35"/>
        <v>426.66666666666669</v>
      </c>
      <c r="T28" s="1">
        <f t="shared" si="35"/>
        <v>460</v>
      </c>
      <c r="U28" s="1">
        <f t="shared" si="35"/>
        <v>506.66666666666669</v>
      </c>
      <c r="V28" s="1">
        <f t="shared" si="35"/>
        <v>486.66666666666669</v>
      </c>
      <c r="W28" s="1">
        <f t="shared" si="35"/>
        <v>440</v>
      </c>
      <c r="X28" s="1">
        <f t="shared" si="35"/>
        <v>216.66666666666669</v>
      </c>
      <c r="Y28" s="1">
        <f t="shared" si="35"/>
        <v>13.333333333333334</v>
      </c>
      <c r="Z28" s="1">
        <f t="shared" si="35"/>
        <v>450</v>
      </c>
      <c r="AA28" s="1">
        <f t="shared" si="35"/>
        <v>430</v>
      </c>
    </row>
    <row r="29" spans="1:27" x14ac:dyDescent="0.4">
      <c r="A29" s="1">
        <v>22</v>
      </c>
      <c r="B29" s="1">
        <f t="shared" ref="B29:I29" si="36">B13/0.3</f>
        <v>423.33333333333337</v>
      </c>
      <c r="C29" s="1">
        <f t="shared" si="36"/>
        <v>413.33333333333337</v>
      </c>
      <c r="D29" s="1">
        <f t="shared" si="36"/>
        <v>410</v>
      </c>
      <c r="E29" s="1">
        <f t="shared" si="36"/>
        <v>380</v>
      </c>
      <c r="F29" s="1">
        <f t="shared" si="36"/>
        <v>406.66666666666669</v>
      </c>
      <c r="G29" s="1">
        <f t="shared" si="36"/>
        <v>400</v>
      </c>
      <c r="H29" s="1">
        <f t="shared" si="36"/>
        <v>436.66666666666669</v>
      </c>
      <c r="I29" s="1">
        <f t="shared" si="36"/>
        <v>436.66666666666669</v>
      </c>
      <c r="J29" s="1">
        <f t="shared" ref="J29:M29" si="37">J13/0.3</f>
        <v>420</v>
      </c>
      <c r="K29" s="1">
        <f t="shared" si="37"/>
        <v>400</v>
      </c>
      <c r="L29" s="1">
        <f t="shared" si="37"/>
        <v>386.66666666666669</v>
      </c>
      <c r="M29" s="1">
        <f t="shared" si="37"/>
        <v>410</v>
      </c>
      <c r="O29" s="1">
        <v>22</v>
      </c>
      <c r="P29" s="1">
        <f t="shared" ref="P29:AA29" si="38">P13/0.3</f>
        <v>420</v>
      </c>
      <c r="Q29" s="1">
        <f t="shared" si="38"/>
        <v>373.33333333333337</v>
      </c>
      <c r="R29" s="1">
        <f t="shared" si="38"/>
        <v>413.33333333333337</v>
      </c>
      <c r="S29" s="1">
        <f t="shared" si="38"/>
        <v>416.66666666666669</v>
      </c>
      <c r="T29" s="1">
        <f t="shared" si="38"/>
        <v>476.66666666666669</v>
      </c>
      <c r="U29" s="1">
        <f t="shared" si="38"/>
        <v>576.66666666666674</v>
      </c>
      <c r="V29" s="1">
        <f t="shared" si="38"/>
        <v>493.33333333333337</v>
      </c>
      <c r="W29" s="1">
        <f t="shared" si="38"/>
        <v>450</v>
      </c>
      <c r="X29" s="1">
        <f t="shared" si="38"/>
        <v>306.66666666666669</v>
      </c>
      <c r="Y29" s="1">
        <f t="shared" si="38"/>
        <v>10</v>
      </c>
      <c r="Z29" s="1">
        <f t="shared" si="38"/>
        <v>483.33333333333337</v>
      </c>
      <c r="AA29" s="1">
        <f t="shared" si="38"/>
        <v>386.66666666666669</v>
      </c>
    </row>
    <row r="30" spans="1:27" x14ac:dyDescent="0.4">
      <c r="A30" s="1">
        <v>24</v>
      </c>
      <c r="B30" s="1">
        <f t="shared" ref="B30:I30" si="39">B14/0.3</f>
        <v>423.33333333333337</v>
      </c>
      <c r="C30" s="1">
        <f t="shared" si="39"/>
        <v>400</v>
      </c>
      <c r="D30" s="1">
        <f t="shared" si="39"/>
        <v>396.66666666666669</v>
      </c>
      <c r="E30" s="1">
        <f t="shared" si="39"/>
        <v>393.33333333333337</v>
      </c>
      <c r="F30" s="1">
        <f t="shared" si="39"/>
        <v>376.66666666666669</v>
      </c>
      <c r="G30" s="1">
        <f t="shared" si="39"/>
        <v>406.66666666666669</v>
      </c>
      <c r="H30" s="1">
        <f t="shared" si="39"/>
        <v>436.66666666666669</v>
      </c>
      <c r="I30" s="1">
        <f t="shared" si="39"/>
        <v>413.33333333333337</v>
      </c>
      <c r="J30" s="1">
        <f t="shared" ref="J30:M30" si="40">J14/0.3</f>
        <v>406.66666666666669</v>
      </c>
      <c r="K30" s="1">
        <f t="shared" si="40"/>
        <v>330</v>
      </c>
      <c r="L30" s="1">
        <f t="shared" si="40"/>
        <v>346.66666666666669</v>
      </c>
      <c r="M30" s="1">
        <f t="shared" si="40"/>
        <v>366.66666666666669</v>
      </c>
      <c r="O30" s="1">
        <v>24</v>
      </c>
      <c r="P30" s="1">
        <f t="shared" ref="P30:AA30" si="41">P14/0.3</f>
        <v>353.33333333333337</v>
      </c>
      <c r="Q30" s="1">
        <f t="shared" si="41"/>
        <v>440</v>
      </c>
      <c r="R30" s="1">
        <f t="shared" si="41"/>
        <v>400</v>
      </c>
      <c r="S30" s="1">
        <f t="shared" si="41"/>
        <v>423.33333333333337</v>
      </c>
      <c r="T30" s="1">
        <f t="shared" si="41"/>
        <v>440</v>
      </c>
      <c r="U30" s="1">
        <f t="shared" si="41"/>
        <v>483.33333333333337</v>
      </c>
      <c r="V30" s="1">
        <f t="shared" si="41"/>
        <v>466.66666666666669</v>
      </c>
      <c r="W30" s="1">
        <f t="shared" si="41"/>
        <v>433.33333333333337</v>
      </c>
      <c r="X30" s="1">
        <f t="shared" si="41"/>
        <v>260</v>
      </c>
      <c r="Y30" s="1">
        <f t="shared" si="41"/>
        <v>6.666666666666667</v>
      </c>
      <c r="Z30" s="1">
        <f t="shared" si="41"/>
        <v>426.66666666666669</v>
      </c>
      <c r="AA30" s="1">
        <f t="shared" si="41"/>
        <v>416.66666666666669</v>
      </c>
    </row>
    <row r="31" spans="1:27" x14ac:dyDescent="0.4">
      <c r="A31" s="1">
        <v>28</v>
      </c>
      <c r="B31" s="1">
        <f t="shared" ref="B31:I31" si="42">B15/0.3</f>
        <v>413.33333333333337</v>
      </c>
      <c r="C31" s="1">
        <f t="shared" si="42"/>
        <v>390</v>
      </c>
      <c r="D31" s="1">
        <f t="shared" si="42"/>
        <v>383.33333333333337</v>
      </c>
      <c r="E31" s="1">
        <f t="shared" si="42"/>
        <v>403.33333333333337</v>
      </c>
      <c r="F31" s="1">
        <f t="shared" si="42"/>
        <v>376.66666666666669</v>
      </c>
      <c r="G31" s="1">
        <f t="shared" si="42"/>
        <v>396.66666666666669</v>
      </c>
      <c r="H31" s="1">
        <f t="shared" si="42"/>
        <v>393.33333333333337</v>
      </c>
      <c r="I31" s="1">
        <f t="shared" si="42"/>
        <v>393.33333333333337</v>
      </c>
      <c r="J31" s="1">
        <f t="shared" ref="J31:M31" si="43">J15/0.3</f>
        <v>360</v>
      </c>
      <c r="K31" s="1">
        <f t="shared" si="43"/>
        <v>310</v>
      </c>
      <c r="L31" s="1">
        <f t="shared" si="43"/>
        <v>346.66666666666669</v>
      </c>
      <c r="M31" s="1">
        <f t="shared" si="43"/>
        <v>333.33333333333337</v>
      </c>
      <c r="O31" s="1">
        <v>28</v>
      </c>
      <c r="P31" s="1">
        <f t="shared" ref="P31:AA31" si="44">P15/0.3</f>
        <v>423.33333333333337</v>
      </c>
      <c r="Q31" s="1">
        <f t="shared" si="44"/>
        <v>433.33333333333337</v>
      </c>
      <c r="R31" s="1">
        <f t="shared" si="44"/>
        <v>403.33333333333337</v>
      </c>
      <c r="S31" s="1">
        <f t="shared" si="44"/>
        <v>380</v>
      </c>
      <c r="T31" s="1">
        <f t="shared" si="44"/>
        <v>413.33333333333337</v>
      </c>
      <c r="U31" s="1">
        <f t="shared" si="44"/>
        <v>573.33333333333337</v>
      </c>
      <c r="V31" s="1">
        <f t="shared" si="44"/>
        <v>443.33333333333337</v>
      </c>
      <c r="W31" s="1">
        <f t="shared" si="44"/>
        <v>480</v>
      </c>
      <c r="X31" s="1">
        <f t="shared" si="44"/>
        <v>13.333333333333334</v>
      </c>
      <c r="Y31" s="1">
        <f t="shared" si="44"/>
        <v>6.666666666666667</v>
      </c>
      <c r="Z31" s="1">
        <f t="shared" si="44"/>
        <v>370</v>
      </c>
      <c r="AA31" s="1">
        <f t="shared" si="44"/>
        <v>356.66666666666669</v>
      </c>
    </row>
    <row r="33" spans="1:27" x14ac:dyDescent="0.4">
      <c r="A33" t="s">
        <v>7</v>
      </c>
      <c r="B33" t="s">
        <v>0</v>
      </c>
      <c r="F33" t="s">
        <v>1</v>
      </c>
      <c r="J33" t="s">
        <v>2</v>
      </c>
      <c r="O33" t="s">
        <v>4</v>
      </c>
      <c r="P33" t="s">
        <v>0</v>
      </c>
      <c r="T33" t="s">
        <v>1</v>
      </c>
      <c r="X33" t="s">
        <v>2</v>
      </c>
    </row>
    <row r="34" spans="1:27" x14ac:dyDescent="0.4">
      <c r="A34">
        <v>0</v>
      </c>
      <c r="B34">
        <v>1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O34">
        <v>0</v>
      </c>
      <c r="P34">
        <v>3</v>
      </c>
      <c r="Q34">
        <v>4</v>
      </c>
      <c r="R34">
        <v>4</v>
      </c>
      <c r="S34">
        <v>3</v>
      </c>
      <c r="T34">
        <v>4</v>
      </c>
      <c r="U34">
        <v>3</v>
      </c>
      <c r="V34">
        <v>3</v>
      </c>
      <c r="W34">
        <v>4</v>
      </c>
      <c r="X34">
        <v>2</v>
      </c>
      <c r="Y34">
        <v>2</v>
      </c>
      <c r="Z34">
        <v>2</v>
      </c>
      <c r="AA34">
        <v>1</v>
      </c>
    </row>
    <row r="35" spans="1:27" x14ac:dyDescent="0.4">
      <c r="A35">
        <v>2</v>
      </c>
      <c r="B35">
        <v>1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O35">
        <v>2</v>
      </c>
      <c r="P35">
        <v>8</v>
      </c>
      <c r="Q35">
        <v>8</v>
      </c>
      <c r="R35">
        <v>9</v>
      </c>
      <c r="S35">
        <v>3</v>
      </c>
      <c r="T35">
        <v>9</v>
      </c>
      <c r="U35">
        <v>6</v>
      </c>
      <c r="V35">
        <v>5</v>
      </c>
      <c r="W35">
        <v>5</v>
      </c>
      <c r="X35">
        <v>6</v>
      </c>
      <c r="Y35">
        <v>4</v>
      </c>
      <c r="Z35">
        <v>4</v>
      </c>
      <c r="AA35">
        <v>4</v>
      </c>
    </row>
    <row r="36" spans="1:27" x14ac:dyDescent="0.4">
      <c r="A36">
        <v>4</v>
      </c>
      <c r="B36">
        <v>1</v>
      </c>
      <c r="C36">
        <v>0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O36">
        <v>4</v>
      </c>
      <c r="P36">
        <v>9</v>
      </c>
      <c r="Q36">
        <v>8</v>
      </c>
      <c r="R36">
        <v>9</v>
      </c>
      <c r="S36">
        <v>5</v>
      </c>
      <c r="T36">
        <v>8</v>
      </c>
      <c r="U36">
        <v>8</v>
      </c>
      <c r="V36">
        <v>7</v>
      </c>
      <c r="W36">
        <v>5</v>
      </c>
      <c r="X36">
        <v>5</v>
      </c>
      <c r="Y36">
        <v>4</v>
      </c>
      <c r="Z36">
        <v>4</v>
      </c>
      <c r="AA36">
        <v>6</v>
      </c>
    </row>
    <row r="37" spans="1:27" x14ac:dyDescent="0.4">
      <c r="A37">
        <v>6</v>
      </c>
      <c r="B37">
        <v>1</v>
      </c>
      <c r="C37">
        <v>0</v>
      </c>
      <c r="D37">
        <v>2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2</v>
      </c>
      <c r="M37">
        <v>0</v>
      </c>
      <c r="O37">
        <v>6</v>
      </c>
      <c r="P37">
        <v>8</v>
      </c>
      <c r="Q37">
        <v>4</v>
      </c>
      <c r="R37">
        <v>5</v>
      </c>
      <c r="S37">
        <v>2</v>
      </c>
      <c r="T37">
        <v>7</v>
      </c>
      <c r="U37">
        <v>9</v>
      </c>
      <c r="V37">
        <v>8</v>
      </c>
      <c r="W37">
        <v>3</v>
      </c>
      <c r="X37">
        <v>3</v>
      </c>
      <c r="Y37">
        <v>3</v>
      </c>
      <c r="Z37">
        <v>5</v>
      </c>
      <c r="AA37">
        <v>5</v>
      </c>
    </row>
    <row r="38" spans="1:27" x14ac:dyDescent="0.4">
      <c r="A38">
        <v>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O38">
        <v>8</v>
      </c>
      <c r="P38">
        <v>6</v>
      </c>
      <c r="Q38">
        <v>4</v>
      </c>
      <c r="R38">
        <v>7</v>
      </c>
      <c r="S38">
        <v>3</v>
      </c>
      <c r="T38">
        <v>3</v>
      </c>
      <c r="U38">
        <v>4</v>
      </c>
      <c r="V38">
        <v>5</v>
      </c>
      <c r="W38">
        <v>4</v>
      </c>
      <c r="X38">
        <v>6</v>
      </c>
      <c r="Y38">
        <v>4</v>
      </c>
      <c r="Z38">
        <v>5</v>
      </c>
      <c r="AA38">
        <v>5</v>
      </c>
    </row>
    <row r="39" spans="1:27" x14ac:dyDescent="0.4">
      <c r="A39">
        <v>10</v>
      </c>
      <c r="B39">
        <v>3</v>
      </c>
      <c r="C39">
        <v>1</v>
      </c>
      <c r="D39">
        <v>1</v>
      </c>
      <c r="E39">
        <v>1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4</v>
      </c>
      <c r="M39">
        <v>2</v>
      </c>
      <c r="O39">
        <v>10</v>
      </c>
      <c r="P39">
        <v>5</v>
      </c>
      <c r="Q39">
        <v>4</v>
      </c>
      <c r="R39">
        <v>5</v>
      </c>
      <c r="S39">
        <v>5</v>
      </c>
      <c r="T39">
        <v>5</v>
      </c>
      <c r="U39">
        <v>7</v>
      </c>
      <c r="V39">
        <v>5</v>
      </c>
      <c r="W39">
        <v>4</v>
      </c>
      <c r="X39">
        <v>6</v>
      </c>
      <c r="Y39">
        <v>4</v>
      </c>
      <c r="Z39">
        <v>5</v>
      </c>
      <c r="AA39">
        <v>4</v>
      </c>
    </row>
    <row r="40" spans="1:27" x14ac:dyDescent="0.4">
      <c r="A40">
        <v>12</v>
      </c>
      <c r="B40">
        <v>0</v>
      </c>
      <c r="C40">
        <v>0</v>
      </c>
      <c r="D40">
        <v>0</v>
      </c>
      <c r="E40">
        <v>1</v>
      </c>
      <c r="F40">
        <v>2</v>
      </c>
      <c r="G40">
        <v>0</v>
      </c>
      <c r="H40">
        <v>1</v>
      </c>
      <c r="I40">
        <v>0</v>
      </c>
      <c r="J40">
        <v>6</v>
      </c>
      <c r="K40">
        <v>6</v>
      </c>
      <c r="L40">
        <v>2</v>
      </c>
      <c r="M40">
        <v>3</v>
      </c>
      <c r="O40">
        <v>12</v>
      </c>
      <c r="P40">
        <v>5</v>
      </c>
      <c r="Q40">
        <v>4</v>
      </c>
      <c r="R40">
        <v>4</v>
      </c>
      <c r="S40">
        <v>4</v>
      </c>
      <c r="T40">
        <v>5</v>
      </c>
      <c r="U40">
        <v>5</v>
      </c>
      <c r="V40">
        <v>4</v>
      </c>
      <c r="W40">
        <v>5</v>
      </c>
      <c r="X40">
        <v>3</v>
      </c>
      <c r="Y40">
        <v>3</v>
      </c>
      <c r="Z40">
        <v>6</v>
      </c>
      <c r="AA40">
        <v>5</v>
      </c>
    </row>
    <row r="41" spans="1:27" x14ac:dyDescent="0.4">
      <c r="A41">
        <v>14</v>
      </c>
      <c r="B41">
        <v>0</v>
      </c>
      <c r="C41">
        <v>0</v>
      </c>
      <c r="D41">
        <v>0</v>
      </c>
      <c r="E41">
        <v>0</v>
      </c>
      <c r="F41">
        <v>3</v>
      </c>
      <c r="G41">
        <v>0</v>
      </c>
      <c r="H41">
        <v>0</v>
      </c>
      <c r="I41">
        <v>2</v>
      </c>
      <c r="J41">
        <v>0</v>
      </c>
      <c r="K41">
        <v>0</v>
      </c>
      <c r="L41">
        <v>0</v>
      </c>
      <c r="M41">
        <v>0</v>
      </c>
      <c r="O41">
        <v>14</v>
      </c>
      <c r="P41">
        <v>5</v>
      </c>
      <c r="Q41">
        <v>5</v>
      </c>
      <c r="R41">
        <v>5</v>
      </c>
      <c r="S41">
        <v>2</v>
      </c>
      <c r="T41">
        <v>5</v>
      </c>
      <c r="U41">
        <v>7</v>
      </c>
      <c r="V41">
        <v>5</v>
      </c>
      <c r="W41">
        <v>5</v>
      </c>
      <c r="X41">
        <v>4</v>
      </c>
      <c r="Y41">
        <v>4</v>
      </c>
      <c r="Z41">
        <v>5</v>
      </c>
      <c r="AA41">
        <v>2</v>
      </c>
    </row>
    <row r="42" spans="1:27" x14ac:dyDescent="0.4">
      <c r="A42">
        <v>16</v>
      </c>
      <c r="B42">
        <v>2</v>
      </c>
      <c r="C42">
        <v>2</v>
      </c>
      <c r="D42">
        <v>3</v>
      </c>
      <c r="E42">
        <v>12</v>
      </c>
      <c r="F42">
        <v>6</v>
      </c>
      <c r="G42">
        <v>2</v>
      </c>
      <c r="H42">
        <v>5</v>
      </c>
      <c r="I42">
        <v>10</v>
      </c>
      <c r="J42">
        <v>1</v>
      </c>
      <c r="K42">
        <v>0</v>
      </c>
      <c r="L42">
        <v>0</v>
      </c>
      <c r="M42">
        <v>3</v>
      </c>
      <c r="O42">
        <v>16</v>
      </c>
      <c r="P42">
        <v>5</v>
      </c>
      <c r="Q42">
        <v>3</v>
      </c>
      <c r="R42">
        <v>7</v>
      </c>
      <c r="S42">
        <v>6</v>
      </c>
      <c r="T42">
        <v>8</v>
      </c>
      <c r="U42">
        <v>7</v>
      </c>
      <c r="V42">
        <v>3</v>
      </c>
      <c r="W42">
        <v>4</v>
      </c>
      <c r="X42">
        <v>6</v>
      </c>
      <c r="Y42">
        <v>2</v>
      </c>
      <c r="Z42">
        <v>4</v>
      </c>
      <c r="AA42">
        <v>4</v>
      </c>
    </row>
    <row r="43" spans="1:27" x14ac:dyDescent="0.4">
      <c r="A43">
        <v>18</v>
      </c>
      <c r="B43">
        <v>1</v>
      </c>
      <c r="C43">
        <v>1</v>
      </c>
      <c r="D43">
        <v>4</v>
      </c>
      <c r="E43">
        <v>8</v>
      </c>
      <c r="F43">
        <v>23</v>
      </c>
      <c r="G43">
        <v>7</v>
      </c>
      <c r="H43">
        <v>13</v>
      </c>
      <c r="I43">
        <v>14</v>
      </c>
      <c r="J43">
        <v>2</v>
      </c>
      <c r="K43">
        <v>0</v>
      </c>
      <c r="L43">
        <v>2</v>
      </c>
      <c r="M43">
        <v>0</v>
      </c>
      <c r="O43">
        <v>18</v>
      </c>
      <c r="P43">
        <v>5</v>
      </c>
      <c r="Q43">
        <v>3</v>
      </c>
      <c r="R43">
        <v>5</v>
      </c>
      <c r="S43">
        <v>6</v>
      </c>
      <c r="T43">
        <v>8</v>
      </c>
      <c r="U43">
        <v>6</v>
      </c>
      <c r="V43">
        <v>2</v>
      </c>
      <c r="W43">
        <v>5</v>
      </c>
      <c r="X43">
        <v>6</v>
      </c>
      <c r="Y43">
        <v>3</v>
      </c>
      <c r="Z43">
        <v>2</v>
      </c>
      <c r="AA43">
        <v>6</v>
      </c>
    </row>
    <row r="44" spans="1:27" x14ac:dyDescent="0.4">
      <c r="A44">
        <v>20</v>
      </c>
      <c r="B44">
        <v>4</v>
      </c>
      <c r="C44">
        <v>4</v>
      </c>
      <c r="D44">
        <v>5</v>
      </c>
      <c r="E44">
        <v>8</v>
      </c>
      <c r="F44">
        <v>28</v>
      </c>
      <c r="G44">
        <v>7</v>
      </c>
      <c r="H44">
        <v>25</v>
      </c>
      <c r="I44">
        <v>24</v>
      </c>
      <c r="J44">
        <v>0</v>
      </c>
      <c r="K44">
        <v>0</v>
      </c>
      <c r="L44">
        <v>6</v>
      </c>
      <c r="M44">
        <v>4</v>
      </c>
      <c r="O44">
        <v>20</v>
      </c>
      <c r="P44">
        <v>3</v>
      </c>
      <c r="Q44">
        <v>3</v>
      </c>
      <c r="R44">
        <v>3</v>
      </c>
      <c r="S44">
        <v>4</v>
      </c>
      <c r="T44">
        <v>8</v>
      </c>
      <c r="U44">
        <v>7</v>
      </c>
      <c r="V44">
        <v>2</v>
      </c>
      <c r="W44">
        <v>5</v>
      </c>
      <c r="X44">
        <v>3</v>
      </c>
      <c r="Y44">
        <v>2</v>
      </c>
      <c r="Z44">
        <v>1</v>
      </c>
      <c r="AA44">
        <v>3</v>
      </c>
    </row>
    <row r="45" spans="1:27" x14ac:dyDescent="0.4">
      <c r="A45">
        <v>22</v>
      </c>
      <c r="B45">
        <v>5</v>
      </c>
      <c r="C45">
        <v>3</v>
      </c>
      <c r="D45">
        <v>10</v>
      </c>
      <c r="E45">
        <v>10</v>
      </c>
      <c r="F45">
        <v>34</v>
      </c>
      <c r="G45">
        <v>16</v>
      </c>
      <c r="H45">
        <v>42</v>
      </c>
      <c r="I45">
        <v>38</v>
      </c>
      <c r="J45">
        <v>0</v>
      </c>
      <c r="K45">
        <v>0</v>
      </c>
      <c r="L45">
        <v>6</v>
      </c>
      <c r="M45">
        <v>4</v>
      </c>
      <c r="O45">
        <v>22</v>
      </c>
      <c r="P45">
        <v>0</v>
      </c>
      <c r="Q45">
        <v>0</v>
      </c>
      <c r="R45">
        <v>3</v>
      </c>
      <c r="S45">
        <v>0</v>
      </c>
      <c r="T45">
        <v>10</v>
      </c>
      <c r="U45">
        <v>11</v>
      </c>
      <c r="V45">
        <v>3</v>
      </c>
      <c r="W45">
        <v>3</v>
      </c>
      <c r="X45">
        <v>3</v>
      </c>
      <c r="Y45">
        <v>2</v>
      </c>
      <c r="Z45">
        <v>2</v>
      </c>
      <c r="AA45">
        <v>0</v>
      </c>
    </row>
    <row r="46" spans="1:27" x14ac:dyDescent="0.4">
      <c r="A46">
        <v>24</v>
      </c>
      <c r="B46">
        <v>8</v>
      </c>
      <c r="C46">
        <v>4</v>
      </c>
      <c r="D46">
        <v>16</v>
      </c>
      <c r="E46">
        <v>12</v>
      </c>
      <c r="F46">
        <v>32</v>
      </c>
      <c r="G46">
        <v>35</v>
      </c>
      <c r="H46">
        <v>45</v>
      </c>
      <c r="I46">
        <v>41</v>
      </c>
      <c r="J46">
        <v>0</v>
      </c>
      <c r="K46">
        <v>3</v>
      </c>
      <c r="L46">
        <v>8</v>
      </c>
      <c r="M46">
        <v>4</v>
      </c>
      <c r="O46">
        <v>24</v>
      </c>
      <c r="P46">
        <v>1</v>
      </c>
      <c r="Q46">
        <v>0</v>
      </c>
      <c r="R46">
        <v>3</v>
      </c>
      <c r="S46">
        <v>0</v>
      </c>
      <c r="T46">
        <v>11</v>
      </c>
      <c r="U46">
        <v>19</v>
      </c>
      <c r="V46">
        <v>4</v>
      </c>
      <c r="W46">
        <v>3</v>
      </c>
      <c r="X46">
        <v>3</v>
      </c>
      <c r="Y46">
        <v>1</v>
      </c>
      <c r="Z46">
        <v>1</v>
      </c>
      <c r="AA46">
        <v>0</v>
      </c>
    </row>
    <row r="47" spans="1:27" x14ac:dyDescent="0.4">
      <c r="A47">
        <v>28</v>
      </c>
      <c r="B47">
        <v>12</v>
      </c>
      <c r="C47">
        <v>13</v>
      </c>
      <c r="D47">
        <v>14</v>
      </c>
      <c r="E47">
        <v>16</v>
      </c>
      <c r="F47">
        <v>35</v>
      </c>
      <c r="G47">
        <v>30</v>
      </c>
      <c r="H47">
        <v>56</v>
      </c>
      <c r="I47">
        <v>46</v>
      </c>
      <c r="J47">
        <v>0</v>
      </c>
      <c r="K47">
        <v>2</v>
      </c>
      <c r="L47">
        <v>10</v>
      </c>
      <c r="M47">
        <v>0</v>
      </c>
      <c r="O47">
        <v>28</v>
      </c>
      <c r="P47">
        <v>2</v>
      </c>
      <c r="Q47">
        <v>0</v>
      </c>
      <c r="R47">
        <v>2</v>
      </c>
      <c r="S47">
        <v>0</v>
      </c>
      <c r="T47">
        <v>8</v>
      </c>
      <c r="U47">
        <v>23</v>
      </c>
      <c r="V47">
        <v>7</v>
      </c>
      <c r="W47">
        <v>20</v>
      </c>
      <c r="X47">
        <v>0</v>
      </c>
      <c r="Y47">
        <v>1</v>
      </c>
      <c r="Z47">
        <v>1</v>
      </c>
      <c r="AA47">
        <v>0</v>
      </c>
    </row>
    <row r="49" spans="1:27" x14ac:dyDescent="0.4">
      <c r="A49" s="3" t="s">
        <v>3</v>
      </c>
      <c r="B49" s="3" t="s">
        <v>19</v>
      </c>
      <c r="C49" s="3" t="s">
        <v>20</v>
      </c>
      <c r="D49" s="3" t="s">
        <v>21</v>
      </c>
      <c r="E49" s="3" t="s">
        <v>22</v>
      </c>
      <c r="F49" s="3" t="s">
        <v>23</v>
      </c>
      <c r="G49" s="3" t="s">
        <v>24</v>
      </c>
      <c r="H49" s="3" t="s">
        <v>25</v>
      </c>
      <c r="I49" s="3" t="s">
        <v>26</v>
      </c>
      <c r="J49" s="3" t="s">
        <v>27</v>
      </c>
      <c r="K49" s="3" t="s">
        <v>28</v>
      </c>
      <c r="L49" s="3" t="s">
        <v>29</v>
      </c>
      <c r="M49" s="3" t="s">
        <v>30</v>
      </c>
      <c r="O49" s="2" t="s">
        <v>4</v>
      </c>
      <c r="P49" s="4" t="s">
        <v>19</v>
      </c>
      <c r="Q49" s="4" t="s">
        <v>20</v>
      </c>
      <c r="R49" s="4" t="s">
        <v>21</v>
      </c>
      <c r="S49" s="4" t="s">
        <v>22</v>
      </c>
      <c r="T49" s="4" t="s">
        <v>23</v>
      </c>
      <c r="U49" s="4" t="s">
        <v>24</v>
      </c>
      <c r="V49" s="4" t="s">
        <v>25</v>
      </c>
      <c r="W49" s="4" t="s">
        <v>26</v>
      </c>
      <c r="X49" s="4" t="s">
        <v>27</v>
      </c>
      <c r="Y49" s="4" t="s">
        <v>28</v>
      </c>
      <c r="Z49" s="4" t="s">
        <v>29</v>
      </c>
      <c r="AA49" s="4" t="s">
        <v>30</v>
      </c>
    </row>
    <row r="50" spans="1:27" x14ac:dyDescent="0.4">
      <c r="A50" s="1">
        <v>0</v>
      </c>
      <c r="B50" s="1">
        <f t="shared" ref="B50:C63" si="45">B34/B2*100</f>
        <v>6.666666666666667</v>
      </c>
      <c r="C50" s="1">
        <f t="shared" si="45"/>
        <v>0</v>
      </c>
      <c r="D50" s="1">
        <f t="shared" ref="D50:F60" si="46">D34/D2*100</f>
        <v>0</v>
      </c>
      <c r="E50" s="1">
        <f t="shared" si="46"/>
        <v>0</v>
      </c>
      <c r="F50" s="1">
        <f t="shared" si="46"/>
        <v>0</v>
      </c>
      <c r="G50" s="1">
        <f t="shared" ref="G50:I63" si="47">G34/G2*100</f>
        <v>7.6923076923076925</v>
      </c>
      <c r="H50" s="1">
        <f t="shared" si="47"/>
        <v>0</v>
      </c>
      <c r="I50" s="1">
        <f t="shared" si="47"/>
        <v>0</v>
      </c>
      <c r="J50" s="1">
        <f t="shared" ref="J50:L60" si="48">J34/J2*100</f>
        <v>0</v>
      </c>
      <c r="K50" s="1">
        <f t="shared" si="48"/>
        <v>7.1428571428571423</v>
      </c>
      <c r="L50" s="1">
        <f t="shared" si="48"/>
        <v>0</v>
      </c>
      <c r="M50" s="1">
        <f t="shared" ref="M50:M63" si="49">M34/M2*100</f>
        <v>0</v>
      </c>
      <c r="O50" s="1">
        <v>0</v>
      </c>
      <c r="P50" s="1">
        <f t="shared" ref="P50:Q63" si="50">P34/P2*100</f>
        <v>21.428571428571427</v>
      </c>
      <c r="Q50" s="1">
        <f t="shared" si="50"/>
        <v>26.666666666666668</v>
      </c>
      <c r="R50" s="1">
        <f t="shared" ref="R50:T50" si="51">R34/R2*100</f>
        <v>26.666666666666668</v>
      </c>
      <c r="S50" s="1">
        <f t="shared" si="51"/>
        <v>33.333333333333329</v>
      </c>
      <c r="T50" s="1">
        <f t="shared" si="51"/>
        <v>36.363636363636367</v>
      </c>
      <c r="U50" s="1">
        <f t="shared" ref="U50:W63" si="52">U34/U2*100</f>
        <v>23.076923076923077</v>
      </c>
      <c r="V50" s="1">
        <f t="shared" si="52"/>
        <v>33.333333333333329</v>
      </c>
      <c r="W50" s="1">
        <f t="shared" si="52"/>
        <v>50</v>
      </c>
      <c r="X50" s="1">
        <f t="shared" ref="X50:Z50" si="53">X34/X2*100</f>
        <v>28.571428571428569</v>
      </c>
      <c r="Y50" s="1">
        <f t="shared" si="53"/>
        <v>33.333333333333329</v>
      </c>
      <c r="Z50" s="1">
        <f t="shared" si="53"/>
        <v>15.384615384615385</v>
      </c>
      <c r="AA50" s="1">
        <f t="shared" ref="AA50:AA63" si="54">AA34/AA2*100</f>
        <v>14.285714285714285</v>
      </c>
    </row>
    <row r="51" spans="1:27" x14ac:dyDescent="0.4">
      <c r="A51" s="1">
        <v>2</v>
      </c>
      <c r="B51" s="1">
        <f t="shared" si="45"/>
        <v>5.8823529411764701</v>
      </c>
      <c r="C51" s="1">
        <f t="shared" si="45"/>
        <v>0</v>
      </c>
      <c r="D51" s="1">
        <f t="shared" si="46"/>
        <v>0</v>
      </c>
      <c r="E51" s="1">
        <f t="shared" si="46"/>
        <v>3.225806451612903</v>
      </c>
      <c r="F51" s="1">
        <f t="shared" si="46"/>
        <v>0</v>
      </c>
      <c r="G51" s="1">
        <f t="shared" si="47"/>
        <v>0</v>
      </c>
      <c r="H51" s="1">
        <f t="shared" si="47"/>
        <v>0</v>
      </c>
      <c r="I51" s="1">
        <f t="shared" si="47"/>
        <v>0</v>
      </c>
      <c r="J51" s="1">
        <f t="shared" si="48"/>
        <v>0</v>
      </c>
      <c r="K51" s="1">
        <f t="shared" si="48"/>
        <v>0</v>
      </c>
      <c r="L51" s="1">
        <f t="shared" si="48"/>
        <v>4.1666666666666661</v>
      </c>
      <c r="M51" s="1">
        <f t="shared" si="49"/>
        <v>0</v>
      </c>
      <c r="O51" s="1">
        <v>2</v>
      </c>
      <c r="P51" s="1">
        <f t="shared" si="50"/>
        <v>47.058823529411761</v>
      </c>
      <c r="Q51" s="1">
        <f t="shared" si="50"/>
        <v>57.142857142857139</v>
      </c>
      <c r="R51" s="1">
        <f t="shared" ref="R51:T51" si="55">R35/R3*100</f>
        <v>56.25</v>
      </c>
      <c r="S51" s="1">
        <f t="shared" si="55"/>
        <v>23.076923076923077</v>
      </c>
      <c r="T51" s="1">
        <f t="shared" si="55"/>
        <v>81.818181818181827</v>
      </c>
      <c r="U51" s="1">
        <f t="shared" si="52"/>
        <v>75</v>
      </c>
      <c r="V51" s="1">
        <f t="shared" si="52"/>
        <v>55.555555555555557</v>
      </c>
      <c r="W51" s="1">
        <f t="shared" si="52"/>
        <v>62.5</v>
      </c>
      <c r="X51" s="1">
        <f t="shared" ref="X51:Z51" si="56">X35/X3*100</f>
        <v>85.714285714285708</v>
      </c>
      <c r="Y51" s="1">
        <f t="shared" si="56"/>
        <v>80</v>
      </c>
      <c r="Z51" s="1">
        <f t="shared" si="56"/>
        <v>33.333333333333329</v>
      </c>
      <c r="AA51" s="1">
        <f t="shared" si="54"/>
        <v>57.142857142857139</v>
      </c>
    </row>
    <row r="52" spans="1:27" x14ac:dyDescent="0.4">
      <c r="A52" s="1">
        <v>4</v>
      </c>
      <c r="B52" s="1">
        <f t="shared" si="45"/>
        <v>3.7037037037037033</v>
      </c>
      <c r="C52" s="1">
        <f t="shared" si="45"/>
        <v>0</v>
      </c>
      <c r="D52" s="1">
        <f t="shared" si="46"/>
        <v>3.8461538461538463</v>
      </c>
      <c r="E52" s="1">
        <f t="shared" si="46"/>
        <v>1.6666666666666667</v>
      </c>
      <c r="F52" s="1">
        <f t="shared" si="46"/>
        <v>0</v>
      </c>
      <c r="G52" s="1">
        <f t="shared" si="47"/>
        <v>0</v>
      </c>
      <c r="H52" s="1">
        <f t="shared" si="47"/>
        <v>0</v>
      </c>
      <c r="I52" s="1">
        <f t="shared" si="47"/>
        <v>0</v>
      </c>
      <c r="J52" s="1">
        <f t="shared" si="48"/>
        <v>3.7037037037037033</v>
      </c>
      <c r="K52" s="1">
        <f t="shared" si="48"/>
        <v>0</v>
      </c>
      <c r="L52" s="1">
        <f t="shared" si="48"/>
        <v>0</v>
      </c>
      <c r="M52" s="1">
        <f t="shared" si="49"/>
        <v>0</v>
      </c>
      <c r="O52" s="1">
        <v>4</v>
      </c>
      <c r="P52" s="1">
        <f t="shared" si="50"/>
        <v>45</v>
      </c>
      <c r="Q52" s="1">
        <f t="shared" si="50"/>
        <v>53.333333333333336</v>
      </c>
      <c r="R52" s="1">
        <f t="shared" ref="R52:T52" si="57">R36/R4*100</f>
        <v>47.368421052631575</v>
      </c>
      <c r="S52" s="1">
        <f t="shared" si="57"/>
        <v>20</v>
      </c>
      <c r="T52" s="1">
        <f t="shared" si="57"/>
        <v>53.333333333333336</v>
      </c>
      <c r="U52" s="1">
        <f t="shared" si="52"/>
        <v>61.53846153846154</v>
      </c>
      <c r="V52" s="1">
        <f t="shared" si="52"/>
        <v>63.636363636363633</v>
      </c>
      <c r="W52" s="1">
        <f t="shared" si="52"/>
        <v>55.555555555555557</v>
      </c>
      <c r="X52" s="1">
        <f t="shared" ref="X52:Z52" si="58">X36/X4*100</f>
        <v>62.5</v>
      </c>
      <c r="Y52" s="1">
        <f t="shared" si="58"/>
        <v>80</v>
      </c>
      <c r="Z52" s="1">
        <f t="shared" si="58"/>
        <v>50</v>
      </c>
      <c r="AA52" s="1">
        <f t="shared" si="54"/>
        <v>75</v>
      </c>
    </row>
    <row r="53" spans="1:27" x14ac:dyDescent="0.4">
      <c r="A53" s="1">
        <v>6</v>
      </c>
      <c r="B53" s="1">
        <f t="shared" si="45"/>
        <v>2.7027027027027026</v>
      </c>
      <c r="C53" s="1">
        <f t="shared" si="45"/>
        <v>0</v>
      </c>
      <c r="D53" s="1">
        <f t="shared" si="46"/>
        <v>4.4444444444444446</v>
      </c>
      <c r="E53" s="1">
        <f t="shared" si="46"/>
        <v>0.90909090909090906</v>
      </c>
      <c r="F53" s="1">
        <f t="shared" si="46"/>
        <v>0</v>
      </c>
      <c r="G53" s="1">
        <f t="shared" si="47"/>
        <v>0</v>
      </c>
      <c r="H53" s="1">
        <f t="shared" si="47"/>
        <v>0</v>
      </c>
      <c r="I53" s="1">
        <f t="shared" si="47"/>
        <v>0</v>
      </c>
      <c r="J53" s="1">
        <f t="shared" si="48"/>
        <v>3.5714285714285712</v>
      </c>
      <c r="K53" s="1">
        <f t="shared" si="48"/>
        <v>0</v>
      </c>
      <c r="L53" s="1">
        <f t="shared" si="48"/>
        <v>5.8823529411764701</v>
      </c>
      <c r="M53" s="1">
        <f t="shared" si="49"/>
        <v>0</v>
      </c>
      <c r="O53" s="1">
        <v>6</v>
      </c>
      <c r="P53" s="1">
        <f t="shared" si="50"/>
        <v>19.047619047619047</v>
      </c>
      <c r="Q53" s="1">
        <f t="shared" si="50"/>
        <v>21.052631578947366</v>
      </c>
      <c r="R53" s="1">
        <f t="shared" ref="R53:T53" si="59">R37/R5*100</f>
        <v>15.151515151515152</v>
      </c>
      <c r="S53" s="1">
        <f t="shared" si="59"/>
        <v>3.3898305084745761</v>
      </c>
      <c r="T53" s="1">
        <f t="shared" si="59"/>
        <v>24.137931034482758</v>
      </c>
      <c r="U53" s="1">
        <f t="shared" si="52"/>
        <v>40.909090909090914</v>
      </c>
      <c r="V53" s="1">
        <f t="shared" si="52"/>
        <v>47.058823529411761</v>
      </c>
      <c r="W53" s="1">
        <f t="shared" si="52"/>
        <v>27.27272727272727</v>
      </c>
      <c r="X53" s="1">
        <f t="shared" ref="X53:Z53" si="60">X37/X5*100</f>
        <v>37.5</v>
      </c>
      <c r="Y53" s="1">
        <f t="shared" si="60"/>
        <v>60</v>
      </c>
      <c r="Z53" s="1">
        <f t="shared" si="60"/>
        <v>17.241379310344829</v>
      </c>
      <c r="AA53" s="1">
        <f t="shared" si="54"/>
        <v>50</v>
      </c>
    </row>
    <row r="54" spans="1:27" x14ac:dyDescent="0.4">
      <c r="A54" s="1">
        <v>8</v>
      </c>
      <c r="B54" s="1">
        <f t="shared" si="45"/>
        <v>0</v>
      </c>
      <c r="C54" s="1">
        <f t="shared" si="45"/>
        <v>0</v>
      </c>
      <c r="D54" s="1">
        <f t="shared" si="46"/>
        <v>0</v>
      </c>
      <c r="E54" s="1">
        <f t="shared" si="46"/>
        <v>0</v>
      </c>
      <c r="F54" s="1">
        <f t="shared" si="46"/>
        <v>0</v>
      </c>
      <c r="G54" s="1">
        <f t="shared" si="47"/>
        <v>0</v>
      </c>
      <c r="H54" s="1">
        <f t="shared" si="47"/>
        <v>0</v>
      </c>
      <c r="I54" s="1">
        <f t="shared" si="47"/>
        <v>0</v>
      </c>
      <c r="J54" s="1">
        <f t="shared" si="48"/>
        <v>0</v>
      </c>
      <c r="K54" s="1">
        <f t="shared" si="48"/>
        <v>0</v>
      </c>
      <c r="L54" s="1">
        <f t="shared" si="48"/>
        <v>0</v>
      </c>
      <c r="M54" s="1">
        <f t="shared" si="49"/>
        <v>0</v>
      </c>
      <c r="O54" s="1">
        <v>8</v>
      </c>
      <c r="P54" s="1">
        <f t="shared" si="50"/>
        <v>8.8235294117647065</v>
      </c>
      <c r="Q54" s="1">
        <f t="shared" si="50"/>
        <v>19.047619047619047</v>
      </c>
      <c r="R54" s="1">
        <f t="shared" ref="R54:T54" si="61">R38/R6*100</f>
        <v>13.725490196078432</v>
      </c>
      <c r="S54" s="1">
        <f t="shared" si="61"/>
        <v>2.7272727272727271</v>
      </c>
      <c r="T54" s="1">
        <f t="shared" si="61"/>
        <v>5.4545454545454541</v>
      </c>
      <c r="U54" s="1">
        <f t="shared" si="52"/>
        <v>9.7560975609756095</v>
      </c>
      <c r="V54" s="1">
        <f t="shared" si="52"/>
        <v>15.625</v>
      </c>
      <c r="W54" s="1">
        <f t="shared" si="52"/>
        <v>26.666666666666668</v>
      </c>
      <c r="X54" s="1">
        <f t="shared" ref="X54:Z54" si="62">X38/X6*100</f>
        <v>66.666666666666657</v>
      </c>
      <c r="Y54" s="1">
        <f t="shared" si="62"/>
        <v>80</v>
      </c>
      <c r="Z54" s="1">
        <f t="shared" si="62"/>
        <v>15.625</v>
      </c>
      <c r="AA54" s="1">
        <f t="shared" si="54"/>
        <v>23.809523809523807</v>
      </c>
    </row>
    <row r="55" spans="1:27" x14ac:dyDescent="0.4">
      <c r="A55" s="1">
        <v>10</v>
      </c>
      <c r="B55" s="1">
        <f t="shared" si="45"/>
        <v>3.79746835443038</v>
      </c>
      <c r="C55" s="1">
        <f t="shared" si="45"/>
        <v>1.1111111111111112</v>
      </c>
      <c r="D55" s="1">
        <f t="shared" si="46"/>
        <v>0.82644628099173556</v>
      </c>
      <c r="E55" s="1">
        <f t="shared" si="46"/>
        <v>0.61728395061728392</v>
      </c>
      <c r="F55" s="1">
        <f t="shared" si="46"/>
        <v>0</v>
      </c>
      <c r="G55" s="1">
        <f t="shared" si="47"/>
        <v>0</v>
      </c>
      <c r="H55" s="1">
        <f t="shared" si="47"/>
        <v>0.7142857142857143</v>
      </c>
      <c r="I55" s="1">
        <f t="shared" si="47"/>
        <v>0</v>
      </c>
      <c r="J55" s="1">
        <f t="shared" si="48"/>
        <v>0</v>
      </c>
      <c r="K55" s="1">
        <f t="shared" si="48"/>
        <v>0</v>
      </c>
      <c r="L55" s="1">
        <f t="shared" si="48"/>
        <v>3.9603960396039604</v>
      </c>
      <c r="M55" s="1">
        <f t="shared" si="49"/>
        <v>3.4482758620689653</v>
      </c>
      <c r="O55" s="1">
        <v>10</v>
      </c>
      <c r="P55" s="1">
        <f t="shared" si="50"/>
        <v>3.8461538461538463</v>
      </c>
      <c r="Q55" s="1">
        <f t="shared" si="50"/>
        <v>12.5</v>
      </c>
      <c r="R55" s="1">
        <f t="shared" ref="R55:T55" si="63">R39/R7*100</f>
        <v>5.7471264367816088</v>
      </c>
      <c r="S55" s="1">
        <f t="shared" si="63"/>
        <v>3.0487804878048781</v>
      </c>
      <c r="T55" s="1">
        <f t="shared" si="63"/>
        <v>4.8543689320388346</v>
      </c>
      <c r="U55" s="1">
        <f t="shared" si="52"/>
        <v>7.8651685393258424</v>
      </c>
      <c r="V55" s="1">
        <f t="shared" si="52"/>
        <v>7.8125</v>
      </c>
      <c r="W55" s="1">
        <f t="shared" si="52"/>
        <v>13.333333333333334</v>
      </c>
      <c r="X55" s="1">
        <f t="shared" ref="X55:Z55" si="64">X39/X7*100</f>
        <v>60</v>
      </c>
      <c r="Y55" s="1">
        <f t="shared" si="64"/>
        <v>66.666666666666657</v>
      </c>
      <c r="Z55" s="1">
        <f t="shared" si="64"/>
        <v>7.2463768115942031</v>
      </c>
      <c r="AA55" s="1">
        <f t="shared" si="54"/>
        <v>9.3023255813953494</v>
      </c>
    </row>
    <row r="56" spans="1:27" x14ac:dyDescent="0.4">
      <c r="A56" s="1">
        <v>12</v>
      </c>
      <c r="B56" s="1">
        <f t="shared" si="45"/>
        <v>0</v>
      </c>
      <c r="C56" s="1">
        <f t="shared" si="45"/>
        <v>0</v>
      </c>
      <c r="D56" s="1">
        <f t="shared" si="46"/>
        <v>0</v>
      </c>
      <c r="E56" s="1">
        <f t="shared" si="46"/>
        <v>0.62893081761006298</v>
      </c>
      <c r="F56" s="1">
        <f t="shared" si="46"/>
        <v>1.3793103448275863</v>
      </c>
      <c r="G56" s="1">
        <f t="shared" si="47"/>
        <v>0</v>
      </c>
      <c r="H56" s="1">
        <f t="shared" si="47"/>
        <v>0.69444444444444442</v>
      </c>
      <c r="I56" s="1">
        <f t="shared" si="47"/>
        <v>0</v>
      </c>
      <c r="J56" s="1">
        <f t="shared" si="48"/>
        <v>6.4516129032258061</v>
      </c>
      <c r="K56" s="1">
        <f t="shared" si="48"/>
        <v>7.7922077922077921</v>
      </c>
      <c r="L56" s="1">
        <f t="shared" si="48"/>
        <v>1.6129032258064515</v>
      </c>
      <c r="M56" s="1">
        <f t="shared" si="49"/>
        <v>3.3333333333333335</v>
      </c>
      <c r="O56" s="1">
        <v>12</v>
      </c>
      <c r="P56" s="1">
        <f t="shared" si="50"/>
        <v>3.8461538461538463</v>
      </c>
      <c r="Q56" s="1">
        <f t="shared" si="50"/>
        <v>9.7560975609756095</v>
      </c>
      <c r="R56" s="1">
        <f t="shared" ref="R56:T56" si="65">R40/R8*100</f>
        <v>3.6036036036036037</v>
      </c>
      <c r="S56" s="1">
        <f t="shared" si="65"/>
        <v>2.547770700636943</v>
      </c>
      <c r="T56" s="1">
        <f t="shared" si="65"/>
        <v>4.1322314049586781</v>
      </c>
      <c r="U56" s="1">
        <f t="shared" si="52"/>
        <v>4.8543689320388346</v>
      </c>
      <c r="V56" s="1">
        <f t="shared" si="52"/>
        <v>5.0632911392405067</v>
      </c>
      <c r="W56" s="1">
        <f t="shared" si="52"/>
        <v>10.204081632653061</v>
      </c>
      <c r="X56" s="1">
        <f t="shared" ref="X56:Z56" si="66">X40/X8*100</f>
        <v>16.666666666666664</v>
      </c>
      <c r="Y56" s="1">
        <f t="shared" si="66"/>
        <v>75</v>
      </c>
      <c r="Z56" s="1">
        <f t="shared" si="66"/>
        <v>8.4507042253521121</v>
      </c>
      <c r="AA56" s="1">
        <f t="shared" si="54"/>
        <v>7.9365079365079358</v>
      </c>
    </row>
    <row r="57" spans="1:27" x14ac:dyDescent="0.4">
      <c r="A57" s="1">
        <v>14</v>
      </c>
      <c r="B57" s="1">
        <f t="shared" si="45"/>
        <v>0</v>
      </c>
      <c r="C57" s="1">
        <f t="shared" si="45"/>
        <v>0</v>
      </c>
      <c r="D57" s="1">
        <f t="shared" si="46"/>
        <v>0</v>
      </c>
      <c r="E57" s="1">
        <f t="shared" si="46"/>
        <v>0</v>
      </c>
      <c r="F57" s="1">
        <f t="shared" si="46"/>
        <v>2</v>
      </c>
      <c r="G57" s="1">
        <f t="shared" si="47"/>
        <v>0</v>
      </c>
      <c r="H57" s="1">
        <f t="shared" si="47"/>
        <v>0</v>
      </c>
      <c r="I57" s="1">
        <f t="shared" si="47"/>
        <v>1.3333333333333335</v>
      </c>
      <c r="J57" s="1">
        <f t="shared" si="48"/>
        <v>0</v>
      </c>
      <c r="K57" s="1">
        <f t="shared" si="48"/>
        <v>0</v>
      </c>
      <c r="L57" s="1">
        <f t="shared" si="48"/>
        <v>0</v>
      </c>
      <c r="M57" s="1">
        <f t="shared" si="49"/>
        <v>0</v>
      </c>
      <c r="O57" s="1">
        <v>14</v>
      </c>
      <c r="P57" s="1">
        <f t="shared" si="50"/>
        <v>4.1666666666666661</v>
      </c>
      <c r="Q57" s="1">
        <f t="shared" si="50"/>
        <v>6.9444444444444446</v>
      </c>
      <c r="R57" s="1">
        <f t="shared" ref="R57:T57" si="67">R41/R9*100</f>
        <v>3.6231884057971016</v>
      </c>
      <c r="S57" s="1">
        <f t="shared" si="67"/>
        <v>1.3071895424836601</v>
      </c>
      <c r="T57" s="1">
        <f t="shared" si="67"/>
        <v>3.3112582781456954</v>
      </c>
      <c r="U57" s="1">
        <f t="shared" si="52"/>
        <v>4.117647058823529</v>
      </c>
      <c r="V57" s="1">
        <f t="shared" si="52"/>
        <v>4.9019607843137258</v>
      </c>
      <c r="W57" s="1">
        <f t="shared" si="52"/>
        <v>4.8543689320388346</v>
      </c>
      <c r="X57" s="1">
        <f t="shared" ref="X57:Z57" si="68">X41/X9*100</f>
        <v>19.047619047619047</v>
      </c>
      <c r="Y57" s="1">
        <f t="shared" si="68"/>
        <v>100</v>
      </c>
      <c r="Z57" s="1">
        <f t="shared" si="68"/>
        <v>4.1322314049586781</v>
      </c>
      <c r="AA57" s="1">
        <f t="shared" si="54"/>
        <v>1.8691588785046727</v>
      </c>
    </row>
    <row r="58" spans="1:27" x14ac:dyDescent="0.4">
      <c r="A58" s="1">
        <v>16</v>
      </c>
      <c r="B58" s="1">
        <f t="shared" si="45"/>
        <v>1.3793103448275863</v>
      </c>
      <c r="C58" s="1">
        <f t="shared" si="45"/>
        <v>1.5151515151515151</v>
      </c>
      <c r="D58" s="1">
        <f t="shared" si="46"/>
        <v>1.8867924528301887</v>
      </c>
      <c r="E58" s="1">
        <f t="shared" si="46"/>
        <v>9.1603053435114496</v>
      </c>
      <c r="F58" s="1">
        <f t="shared" si="46"/>
        <v>3.8461538461538463</v>
      </c>
      <c r="G58" s="1">
        <f t="shared" si="47"/>
        <v>1.3888888888888888</v>
      </c>
      <c r="H58" s="1">
        <f t="shared" si="47"/>
        <v>3.6496350364963499</v>
      </c>
      <c r="I58" s="1">
        <f t="shared" si="47"/>
        <v>7.3529411764705888</v>
      </c>
      <c r="J58" s="1">
        <f t="shared" si="48"/>
        <v>0.86206896551724133</v>
      </c>
      <c r="K58" s="1">
        <f t="shared" si="48"/>
        <v>0</v>
      </c>
      <c r="L58" s="1">
        <f t="shared" si="48"/>
        <v>0</v>
      </c>
      <c r="M58" s="1">
        <f t="shared" si="49"/>
        <v>2.459016393442623</v>
      </c>
      <c r="O58" s="1">
        <v>16</v>
      </c>
      <c r="P58" s="1">
        <f t="shared" si="50"/>
        <v>4.032258064516129</v>
      </c>
      <c r="Q58" s="1">
        <f t="shared" si="50"/>
        <v>3</v>
      </c>
      <c r="R58" s="1">
        <f t="shared" ref="R58:T58" si="69">R42/R10*100</f>
        <v>4.6979865771812079</v>
      </c>
      <c r="S58" s="1">
        <f t="shared" si="69"/>
        <v>3.8461538461538463</v>
      </c>
      <c r="T58" s="1">
        <f t="shared" si="69"/>
        <v>5.8823529411764701</v>
      </c>
      <c r="U58" s="1">
        <f t="shared" si="52"/>
        <v>4.5161290322580641</v>
      </c>
      <c r="V58" s="1">
        <f t="shared" si="52"/>
        <v>2.4390243902439024</v>
      </c>
      <c r="W58" s="1">
        <f t="shared" si="52"/>
        <v>3.225806451612903</v>
      </c>
      <c r="X58" s="1">
        <f t="shared" ref="X58:Z58" si="70">X42/X10*100</f>
        <v>15.789473684210526</v>
      </c>
      <c r="Y58" s="1">
        <f t="shared" si="70"/>
        <v>66.666666666666657</v>
      </c>
      <c r="Z58" s="1">
        <f t="shared" si="70"/>
        <v>3.4188034188034191</v>
      </c>
      <c r="AA58" s="1">
        <f t="shared" si="54"/>
        <v>3.3333333333333335</v>
      </c>
    </row>
    <row r="59" spans="1:27" x14ac:dyDescent="0.4">
      <c r="A59" s="1">
        <v>18</v>
      </c>
      <c r="B59" s="1">
        <f t="shared" si="45"/>
        <v>0.69930069930069927</v>
      </c>
      <c r="C59" s="1">
        <f t="shared" si="45"/>
        <v>0.76923076923076927</v>
      </c>
      <c r="D59" s="1">
        <f t="shared" si="46"/>
        <v>2.7777777777777777</v>
      </c>
      <c r="E59" s="1">
        <f t="shared" si="46"/>
        <v>6.6115702479338845</v>
      </c>
      <c r="F59" s="1">
        <f t="shared" si="46"/>
        <v>16.666666666666664</v>
      </c>
      <c r="G59" s="1">
        <f t="shared" si="47"/>
        <v>4.9645390070921991</v>
      </c>
      <c r="H59" s="1">
        <f t="shared" si="47"/>
        <v>9.2857142857142865</v>
      </c>
      <c r="I59" s="1">
        <f t="shared" si="47"/>
        <v>10.526315789473683</v>
      </c>
      <c r="J59" s="1">
        <f t="shared" si="48"/>
        <v>1.7857142857142856</v>
      </c>
      <c r="K59" s="1">
        <f t="shared" si="48"/>
        <v>0</v>
      </c>
      <c r="L59" s="1">
        <f t="shared" si="48"/>
        <v>1.6260162601626018</v>
      </c>
      <c r="M59" s="1">
        <f t="shared" si="49"/>
        <v>0</v>
      </c>
      <c r="O59" s="1">
        <v>18</v>
      </c>
      <c r="P59" s="1">
        <f t="shared" si="50"/>
        <v>4.2372881355932197</v>
      </c>
      <c r="Q59" s="1">
        <f t="shared" si="50"/>
        <v>2.2222222222222223</v>
      </c>
      <c r="R59" s="1">
        <f t="shared" ref="R59:T59" si="71">R43/R11*100</f>
        <v>3.8461538461538463</v>
      </c>
      <c r="S59" s="1">
        <f t="shared" si="71"/>
        <v>4.5454545454545459</v>
      </c>
      <c r="T59" s="1">
        <f t="shared" si="71"/>
        <v>5.9259259259259265</v>
      </c>
      <c r="U59" s="1">
        <f t="shared" si="52"/>
        <v>3.8216560509554141</v>
      </c>
      <c r="V59" s="1">
        <f t="shared" si="52"/>
        <v>1.3333333333333335</v>
      </c>
      <c r="W59" s="1">
        <f t="shared" si="52"/>
        <v>3.7037037037037033</v>
      </c>
      <c r="X59" s="1">
        <f t="shared" ref="X59:Z59" si="72">X43/X11*100</f>
        <v>11.320754716981133</v>
      </c>
      <c r="Y59" s="1">
        <f t="shared" si="72"/>
        <v>75</v>
      </c>
      <c r="Z59" s="1">
        <f t="shared" si="72"/>
        <v>1.5267175572519083</v>
      </c>
      <c r="AA59" s="1">
        <f t="shared" si="54"/>
        <v>3.9473684210526314</v>
      </c>
    </row>
    <row r="60" spans="1:27" x14ac:dyDescent="0.4">
      <c r="A60" s="1">
        <v>20</v>
      </c>
      <c r="B60" s="1">
        <f t="shared" si="45"/>
        <v>2.877697841726619</v>
      </c>
      <c r="C60" s="1">
        <f t="shared" si="45"/>
        <v>2.7586206896551726</v>
      </c>
      <c r="D60" s="1">
        <f t="shared" si="46"/>
        <v>3.5714285714285712</v>
      </c>
      <c r="E60" s="1">
        <f t="shared" si="46"/>
        <v>7.0175438596491224</v>
      </c>
      <c r="F60" s="1">
        <f t="shared" si="46"/>
        <v>20.588235294117645</v>
      </c>
      <c r="G60" s="1">
        <f t="shared" si="47"/>
        <v>5.1094890510948909</v>
      </c>
      <c r="H60" s="1">
        <f t="shared" si="47"/>
        <v>18.115942028985508</v>
      </c>
      <c r="I60" s="1">
        <f t="shared" si="47"/>
        <v>18.461538461538463</v>
      </c>
      <c r="J60" s="1">
        <f t="shared" si="48"/>
        <v>0</v>
      </c>
      <c r="K60" s="1">
        <f t="shared" si="48"/>
        <v>0</v>
      </c>
      <c r="L60" s="1">
        <f t="shared" si="48"/>
        <v>4.918032786885246</v>
      </c>
      <c r="M60" s="1">
        <f t="shared" si="49"/>
        <v>3.278688524590164</v>
      </c>
      <c r="O60" s="1">
        <v>20</v>
      </c>
      <c r="P60" s="1">
        <f t="shared" si="50"/>
        <v>2.5641025641025639</v>
      </c>
      <c r="Q60" s="1">
        <f t="shared" si="50"/>
        <v>2.3076923076923079</v>
      </c>
      <c r="R60" s="1">
        <f t="shared" ref="R60:T60" si="73">R44/R12*100</f>
        <v>2.3076923076923079</v>
      </c>
      <c r="S60" s="1">
        <f t="shared" si="73"/>
        <v>3.125</v>
      </c>
      <c r="T60" s="1">
        <f t="shared" si="73"/>
        <v>5.7971014492753623</v>
      </c>
      <c r="U60" s="1">
        <f t="shared" si="52"/>
        <v>4.6052631578947363</v>
      </c>
      <c r="V60" s="1">
        <f t="shared" si="52"/>
        <v>1.3698630136986301</v>
      </c>
      <c r="W60" s="1">
        <f t="shared" si="52"/>
        <v>3.7878787878787881</v>
      </c>
      <c r="X60" s="1">
        <f t="shared" ref="X60:Z60" si="74">X44/X12*100</f>
        <v>4.6153846153846159</v>
      </c>
      <c r="Y60" s="1">
        <f t="shared" si="74"/>
        <v>50</v>
      </c>
      <c r="Z60" s="1">
        <f t="shared" si="74"/>
        <v>0.74074074074074081</v>
      </c>
      <c r="AA60" s="1">
        <f t="shared" si="54"/>
        <v>2.3255813953488373</v>
      </c>
    </row>
    <row r="61" spans="1:27" x14ac:dyDescent="0.4">
      <c r="A61" s="1">
        <v>22</v>
      </c>
      <c r="B61" s="1">
        <f t="shared" si="45"/>
        <v>3.9370078740157481</v>
      </c>
      <c r="C61" s="1">
        <f t="shared" si="45"/>
        <v>2.4193548387096775</v>
      </c>
      <c r="D61" s="1">
        <f t="shared" ref="D61:F61" si="75">D45/D13*100</f>
        <v>8.1300813008130071</v>
      </c>
      <c r="E61" s="1">
        <f t="shared" si="75"/>
        <v>8.7719298245614024</v>
      </c>
      <c r="F61" s="1">
        <f t="shared" si="75"/>
        <v>27.868852459016392</v>
      </c>
      <c r="G61" s="1">
        <f t="shared" si="47"/>
        <v>13.333333333333334</v>
      </c>
      <c r="H61" s="1">
        <f t="shared" si="47"/>
        <v>32.061068702290072</v>
      </c>
      <c r="I61" s="1">
        <f t="shared" si="47"/>
        <v>29.007633587786259</v>
      </c>
      <c r="J61" s="1">
        <f t="shared" ref="J61:L61" si="76">J45/J13*100</f>
        <v>0</v>
      </c>
      <c r="K61" s="1">
        <f t="shared" si="76"/>
        <v>0</v>
      </c>
      <c r="L61" s="1">
        <f t="shared" si="76"/>
        <v>5.1724137931034484</v>
      </c>
      <c r="M61" s="1">
        <f t="shared" si="49"/>
        <v>3.2520325203252036</v>
      </c>
      <c r="O61" s="1">
        <v>22</v>
      </c>
      <c r="P61" s="1">
        <f t="shared" si="50"/>
        <v>0</v>
      </c>
      <c r="Q61" s="1">
        <f t="shared" si="50"/>
        <v>0</v>
      </c>
      <c r="R61" s="1">
        <f t="shared" ref="R61:T61" si="77">R45/R13*100</f>
        <v>2.4193548387096775</v>
      </c>
      <c r="S61" s="1">
        <f t="shared" si="77"/>
        <v>0</v>
      </c>
      <c r="T61" s="1">
        <f t="shared" si="77"/>
        <v>6.9930069930069934</v>
      </c>
      <c r="U61" s="1">
        <f t="shared" si="52"/>
        <v>6.3583815028901727</v>
      </c>
      <c r="V61" s="1">
        <f t="shared" si="52"/>
        <v>2.0270270270270272</v>
      </c>
      <c r="W61" s="1">
        <f t="shared" si="52"/>
        <v>2.2222222222222223</v>
      </c>
      <c r="X61" s="1">
        <f t="shared" ref="X61:Z61" si="78">X45/X13*100</f>
        <v>3.2608695652173911</v>
      </c>
      <c r="Y61" s="1">
        <f t="shared" si="78"/>
        <v>66.666666666666657</v>
      </c>
      <c r="Z61" s="1">
        <f t="shared" si="78"/>
        <v>1.3793103448275863</v>
      </c>
      <c r="AA61" s="1">
        <f t="shared" si="54"/>
        <v>0</v>
      </c>
    </row>
    <row r="62" spans="1:27" x14ac:dyDescent="0.4">
      <c r="A62" s="1">
        <v>24</v>
      </c>
      <c r="B62" s="1">
        <f t="shared" si="45"/>
        <v>6.2992125984251963</v>
      </c>
      <c r="C62" s="1">
        <f t="shared" si="45"/>
        <v>3.3333333333333335</v>
      </c>
      <c r="D62" s="1">
        <f t="shared" ref="D62:F62" si="79">D46/D14*100</f>
        <v>13.445378151260504</v>
      </c>
      <c r="E62" s="1">
        <f t="shared" si="79"/>
        <v>10.16949152542373</v>
      </c>
      <c r="F62" s="1">
        <f t="shared" si="79"/>
        <v>28.318584070796462</v>
      </c>
      <c r="G62" s="1">
        <f t="shared" si="47"/>
        <v>28.688524590163933</v>
      </c>
      <c r="H62" s="1">
        <f t="shared" si="47"/>
        <v>34.351145038167942</v>
      </c>
      <c r="I62" s="1">
        <f t="shared" si="47"/>
        <v>33.064516129032256</v>
      </c>
      <c r="J62" s="1">
        <f t="shared" ref="J62:L62" si="80">J46/J14*100</f>
        <v>0</v>
      </c>
      <c r="K62" s="1">
        <f t="shared" si="80"/>
        <v>3.0303030303030303</v>
      </c>
      <c r="L62" s="1">
        <f t="shared" si="80"/>
        <v>7.6923076923076925</v>
      </c>
      <c r="M62" s="1">
        <f t="shared" si="49"/>
        <v>3.6363636363636362</v>
      </c>
      <c r="O62" s="1">
        <v>24</v>
      </c>
      <c r="P62" s="1">
        <f t="shared" si="50"/>
        <v>0.94339622641509435</v>
      </c>
      <c r="Q62" s="1">
        <f t="shared" si="50"/>
        <v>0</v>
      </c>
      <c r="R62" s="1">
        <f t="shared" ref="R62:T62" si="81">R46/R14*100</f>
        <v>2.5</v>
      </c>
      <c r="S62" s="1">
        <f t="shared" si="81"/>
        <v>0</v>
      </c>
      <c r="T62" s="1">
        <f t="shared" si="81"/>
        <v>8.3333333333333321</v>
      </c>
      <c r="U62" s="1">
        <f t="shared" si="52"/>
        <v>13.103448275862069</v>
      </c>
      <c r="V62" s="1">
        <f t="shared" si="52"/>
        <v>2.8571428571428572</v>
      </c>
      <c r="W62" s="1">
        <f t="shared" si="52"/>
        <v>2.3076923076923079</v>
      </c>
      <c r="X62" s="1">
        <f t="shared" ref="X62:Z62" si="82">X46/X14*100</f>
        <v>3.8461538461538463</v>
      </c>
      <c r="Y62" s="1">
        <f t="shared" si="82"/>
        <v>50</v>
      </c>
      <c r="Z62" s="1">
        <f t="shared" si="82"/>
        <v>0.78125</v>
      </c>
      <c r="AA62" s="1">
        <f t="shared" si="54"/>
        <v>0</v>
      </c>
    </row>
    <row r="63" spans="1:27" x14ac:dyDescent="0.4">
      <c r="A63" s="1">
        <v>28</v>
      </c>
      <c r="B63" s="1">
        <f t="shared" si="45"/>
        <v>9.67741935483871</v>
      </c>
      <c r="C63" s="1">
        <f t="shared" si="45"/>
        <v>11.111111111111111</v>
      </c>
      <c r="D63" s="1">
        <f t="shared" ref="D63:F63" si="83">D47/D15*100</f>
        <v>12.173913043478262</v>
      </c>
      <c r="E63" s="1">
        <f t="shared" si="83"/>
        <v>13.223140495867769</v>
      </c>
      <c r="F63" s="1">
        <f t="shared" si="83"/>
        <v>30.973451327433626</v>
      </c>
      <c r="G63" s="1">
        <f t="shared" si="47"/>
        <v>25.210084033613445</v>
      </c>
      <c r="H63" s="1">
        <f t="shared" si="47"/>
        <v>47.457627118644069</v>
      </c>
      <c r="I63" s="1">
        <f t="shared" si="47"/>
        <v>38.983050847457626</v>
      </c>
      <c r="J63" s="1">
        <f t="shared" ref="J63:L63" si="84">J47/J15*100</f>
        <v>0</v>
      </c>
      <c r="K63" s="1">
        <f t="shared" si="84"/>
        <v>2.1505376344086025</v>
      </c>
      <c r="L63" s="1">
        <f t="shared" si="84"/>
        <v>9.6153846153846168</v>
      </c>
      <c r="M63" s="1">
        <f t="shared" si="49"/>
        <v>0</v>
      </c>
      <c r="O63" s="1">
        <v>28</v>
      </c>
      <c r="P63" s="1">
        <f t="shared" si="50"/>
        <v>1.5748031496062991</v>
      </c>
      <c r="Q63" s="1">
        <f t="shared" si="50"/>
        <v>0</v>
      </c>
      <c r="R63" s="1">
        <f t="shared" ref="R63:T63" si="85">R47/R15*100</f>
        <v>1.6528925619834711</v>
      </c>
      <c r="S63" s="1">
        <f t="shared" si="85"/>
        <v>0</v>
      </c>
      <c r="T63" s="1">
        <f t="shared" si="85"/>
        <v>6.4516129032258061</v>
      </c>
      <c r="U63" s="1">
        <f t="shared" si="52"/>
        <v>13.372093023255813</v>
      </c>
      <c r="V63" s="1">
        <f t="shared" si="52"/>
        <v>5.2631578947368416</v>
      </c>
      <c r="W63" s="1">
        <f t="shared" si="52"/>
        <v>13.888888888888889</v>
      </c>
      <c r="X63" s="1">
        <f t="shared" ref="X63:Z63" si="86">X47/X15*100</f>
        <v>0</v>
      </c>
      <c r="Y63" s="1">
        <f t="shared" si="86"/>
        <v>50</v>
      </c>
      <c r="Z63" s="1">
        <f t="shared" si="86"/>
        <v>0.90090090090090091</v>
      </c>
      <c r="AA63" s="1">
        <f t="shared" si="54"/>
        <v>0</v>
      </c>
    </row>
    <row r="66" spans="1:1" x14ac:dyDescent="0.4">
      <c r="A66" t="s">
        <v>8</v>
      </c>
    </row>
    <row r="67" spans="1:1" x14ac:dyDescent="0.4">
      <c r="A67" t="s">
        <v>9</v>
      </c>
    </row>
    <row r="68" spans="1:1" x14ac:dyDescent="0.4">
      <c r="A68" t="s">
        <v>1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67510-FD4E-4F04-808C-87F0C0294E13}">
  <dimension ref="A1:F7"/>
  <sheetViews>
    <sheetView workbookViewId="0">
      <selection activeCell="F1" sqref="F1"/>
    </sheetView>
  </sheetViews>
  <sheetFormatPr defaultRowHeight="13.9" x14ac:dyDescent="0.4"/>
  <cols>
    <col min="1" max="1" width="10.265625" customWidth="1"/>
    <col min="2" max="2" width="10.9296875" customWidth="1"/>
    <col min="3" max="3" width="10.53125" customWidth="1"/>
    <col min="4" max="4" width="13.33203125" customWidth="1"/>
    <col min="5" max="5" width="14.1328125" customWidth="1"/>
    <col min="6" max="6" width="20.3984375" customWidth="1"/>
  </cols>
  <sheetData>
    <row r="1" spans="1:6" x14ac:dyDescent="0.4">
      <c r="A1" s="1"/>
      <c r="B1" t="s">
        <v>12</v>
      </c>
      <c r="C1" t="s">
        <v>13</v>
      </c>
      <c r="D1" t="s">
        <v>14</v>
      </c>
      <c r="E1" t="s">
        <v>37</v>
      </c>
      <c r="F1" s="1" t="s">
        <v>15</v>
      </c>
    </row>
    <row r="2" spans="1:6" x14ac:dyDescent="0.4">
      <c r="A2" s="5" t="s">
        <v>31</v>
      </c>
      <c r="B2">
        <v>5.6377858620689656</v>
      </c>
      <c r="C2">
        <v>0.9055004379683288</v>
      </c>
      <c r="D2">
        <v>256</v>
      </c>
      <c r="E2">
        <f t="shared" ref="E2:E7" si="0">D2/348</f>
        <v>0.73563218390804597</v>
      </c>
      <c r="F2" s="1">
        <f t="shared" ref="F2:F7" si="1">B2/E2</f>
        <v>7.66386515625</v>
      </c>
    </row>
    <row r="3" spans="1:6" x14ac:dyDescent="0.4">
      <c r="A3" s="5" t="s">
        <v>32</v>
      </c>
      <c r="B3">
        <v>8.0716706896551713</v>
      </c>
      <c r="C3">
        <v>1.3109034882093871</v>
      </c>
      <c r="D3">
        <v>348</v>
      </c>
      <c r="E3">
        <f t="shared" si="0"/>
        <v>1</v>
      </c>
      <c r="F3" s="1">
        <f t="shared" si="1"/>
        <v>8.0716706896551713</v>
      </c>
    </row>
    <row r="4" spans="1:6" x14ac:dyDescent="0.4">
      <c r="A4" s="5" t="s">
        <v>33</v>
      </c>
      <c r="B4">
        <v>5.1631051724137915</v>
      </c>
      <c r="C4">
        <v>0.61833661674818863</v>
      </c>
      <c r="D4">
        <v>248</v>
      </c>
      <c r="E4">
        <f t="shared" si="0"/>
        <v>0.71264367816091956</v>
      </c>
      <c r="F4" s="1">
        <f t="shared" si="1"/>
        <v>7.2450024193548366</v>
      </c>
    </row>
    <row r="5" spans="1:6" x14ac:dyDescent="0.4">
      <c r="A5" s="5" t="s">
        <v>34</v>
      </c>
      <c r="B5">
        <v>83.683137931034494</v>
      </c>
      <c r="C5">
        <v>12.196805469683229</v>
      </c>
      <c r="D5">
        <v>348</v>
      </c>
      <c r="E5">
        <f t="shared" si="0"/>
        <v>1</v>
      </c>
      <c r="F5" s="1">
        <f t="shared" si="1"/>
        <v>83.683137931034494</v>
      </c>
    </row>
    <row r="6" spans="1:6" x14ac:dyDescent="0.4">
      <c r="A6" s="5" t="s">
        <v>35</v>
      </c>
      <c r="B6">
        <v>44.451468965517236</v>
      </c>
      <c r="C6">
        <v>4.4300237490578702</v>
      </c>
      <c r="D6">
        <v>236</v>
      </c>
      <c r="E6">
        <f t="shared" si="0"/>
        <v>0.67816091954022983</v>
      </c>
      <c r="F6" s="1">
        <f t="shared" si="1"/>
        <v>65.547081355932207</v>
      </c>
    </row>
    <row r="7" spans="1:6" x14ac:dyDescent="0.4">
      <c r="A7" s="5" t="s">
        <v>36</v>
      </c>
      <c r="B7">
        <v>19.847310344827591</v>
      </c>
      <c r="C7">
        <v>1.9573288730791158</v>
      </c>
      <c r="D7">
        <v>120</v>
      </c>
      <c r="E7">
        <f t="shared" si="0"/>
        <v>0.34482758620689657</v>
      </c>
      <c r="F7" s="1">
        <f t="shared" si="1"/>
        <v>57.55720000000000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F71D-4E1D-4B8F-A6D9-0016A1C8AC92}">
  <dimension ref="A1:C9"/>
  <sheetViews>
    <sheetView tabSelected="1" workbookViewId="0">
      <selection activeCell="F6" sqref="F6"/>
    </sheetView>
  </sheetViews>
  <sheetFormatPr defaultRowHeight="13.9" x14ac:dyDescent="0.4"/>
  <cols>
    <col min="1" max="1" width="8.46484375" customWidth="1"/>
    <col min="2" max="2" width="15.86328125" customWidth="1"/>
  </cols>
  <sheetData>
    <row r="1" spans="1:3" x14ac:dyDescent="0.4">
      <c r="A1" s="1" t="s">
        <v>38</v>
      </c>
      <c r="B1" s="1"/>
      <c r="C1" s="1"/>
    </row>
    <row r="2" spans="1:3" x14ac:dyDescent="0.4">
      <c r="A2" s="1" t="s">
        <v>18</v>
      </c>
      <c r="B2" s="6" t="s">
        <v>16</v>
      </c>
      <c r="C2" s="6" t="s">
        <v>17</v>
      </c>
    </row>
    <row r="3" spans="1:3" x14ac:dyDescent="0.4">
      <c r="A3" s="1">
        <v>1</v>
      </c>
      <c r="B3" s="5">
        <v>606.45100000000002</v>
      </c>
      <c r="C3" s="5">
        <v>3029.826</v>
      </c>
    </row>
    <row r="4" spans="1:3" x14ac:dyDescent="0.4">
      <c r="A4" s="1">
        <v>2</v>
      </c>
      <c r="B4" s="5">
        <v>222.584</v>
      </c>
      <c r="C4" s="5">
        <v>3486.654</v>
      </c>
    </row>
    <row r="5" spans="1:3" x14ac:dyDescent="0.4">
      <c r="A5" s="1">
        <v>3</v>
      </c>
      <c r="B5" s="5">
        <v>194.10900000000001</v>
      </c>
      <c r="C5" s="5">
        <v>5528.415</v>
      </c>
    </row>
    <row r="6" spans="1:3" x14ac:dyDescent="0.4">
      <c r="A6" s="1">
        <v>4</v>
      </c>
      <c r="B6" s="5">
        <v>145.745</v>
      </c>
      <c r="C6" s="5">
        <v>2711.4279999999999</v>
      </c>
    </row>
    <row r="7" spans="1:3" x14ac:dyDescent="0.4">
      <c r="A7" s="1">
        <v>5</v>
      </c>
      <c r="B7" s="5">
        <v>162.70099999999999</v>
      </c>
      <c r="C7" s="5">
        <v>1643.61</v>
      </c>
    </row>
    <row r="8" spans="1:3" x14ac:dyDescent="0.4">
      <c r="A8" s="1">
        <v>6</v>
      </c>
      <c r="B8" s="5">
        <v>139.40199999999999</v>
      </c>
      <c r="C8" s="5">
        <v>2094.8449999999998</v>
      </c>
    </row>
    <row r="9" spans="1:3" x14ac:dyDescent="0.4">
      <c r="A9" s="1">
        <v>7</v>
      </c>
      <c r="B9" s="5">
        <v>324.11099999999999</v>
      </c>
      <c r="C9" s="5">
        <v>1972.820999999999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2abcd</vt:lpstr>
      <vt:lpstr>Fig2f</vt:lpstr>
      <vt:lpstr>Fig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8T02:59:19Z</dcterms:modified>
</cp:coreProperties>
</file>